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neilorford/Desktop/"/>
    </mc:Choice>
  </mc:AlternateContent>
  <xr:revisionPtr revIDLastSave="0" documentId="8_{2F518788-D420-4245-A77C-D415E9AFB4BC}" xr6:coauthVersionLast="47" xr6:coauthVersionMax="47" xr10:uidLastSave="{00000000-0000-0000-0000-000000000000}"/>
  <bookViews>
    <workbookView xWindow="1340" yWindow="-19500" windowWidth="24680" windowHeight="17100" xr2:uid="{00000000-000D-0000-FFFF-FFFF00000000}"/>
  </bookViews>
  <sheets>
    <sheet name="Sheet 1 - SOFterInterventional_" sheetId="1" r:id="rId1"/>
  </sheets>
  <definedNames>
    <definedName name="_xlnm._FilterDatabase" localSheetId="0" hidden="1">'Sheet 1 - SOFterInterventional_'!$A$1:$GV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Q3" i="1" l="1"/>
  <c r="GH2" i="1"/>
  <c r="DM6" i="1"/>
  <c r="DN6" i="1" s="1"/>
  <c r="DM18" i="1"/>
  <c r="DN18" i="1" s="1"/>
  <c r="DM11" i="1"/>
  <c r="DN11" i="1" s="1"/>
  <c r="DM12" i="1"/>
  <c r="DN12" i="1" s="1"/>
  <c r="DM17" i="1"/>
  <c r="DN17" i="1" s="1"/>
  <c r="DM15" i="1"/>
  <c r="DN15" i="1" s="1"/>
  <c r="DM14" i="1"/>
  <c r="DN14" i="1" s="1"/>
  <c r="DM13" i="1"/>
  <c r="DN13" i="1" s="1"/>
  <c r="DM9" i="1"/>
  <c r="DN9" i="1" s="1"/>
  <c r="DM7" i="1"/>
  <c r="DN7" i="1" s="1"/>
  <c r="DM3" i="1"/>
  <c r="DN3" i="1" s="1"/>
  <c r="DM4" i="1"/>
  <c r="DN4" i="1" s="1"/>
  <c r="DM5" i="1"/>
  <c r="DN5" i="1" s="1"/>
  <c r="DM2" i="1"/>
  <c r="DN2" i="1" s="1"/>
  <c r="DK2" i="1"/>
  <c r="DL2" i="1" s="1"/>
  <c r="DK11" i="1"/>
  <c r="DK19" i="1"/>
  <c r="DL19" i="1" s="1"/>
  <c r="DK18" i="1"/>
  <c r="DL18" i="1" s="1"/>
  <c r="DK17" i="1"/>
  <c r="DL17" i="1" s="1"/>
  <c r="DK15" i="1"/>
  <c r="DK14" i="1"/>
  <c r="DL14" i="1" s="1"/>
  <c r="DK13" i="1"/>
  <c r="DK9" i="1"/>
  <c r="DL9" i="1" s="1"/>
  <c r="DK7" i="1"/>
  <c r="DL7" i="1" s="1"/>
  <c r="DK3" i="1"/>
  <c r="DK4" i="1"/>
  <c r="DL4" i="1" s="1"/>
  <c r="DK5" i="1"/>
  <c r="DL5" i="1" s="1"/>
  <c r="GR12" i="1"/>
  <c r="GQ12" i="1"/>
  <c r="GR11" i="1"/>
  <c r="GQ11" i="1"/>
  <c r="GR15" i="1"/>
  <c r="GQ15" i="1"/>
  <c r="GR14" i="1"/>
  <c r="GQ14" i="1"/>
  <c r="GR13" i="1"/>
  <c r="GQ13" i="1"/>
  <c r="GR6" i="1"/>
  <c r="GQ6" i="1"/>
  <c r="GR5" i="1"/>
  <c r="GQ5" i="1"/>
  <c r="GR4" i="1"/>
  <c r="GQ4" i="1"/>
  <c r="GR3" i="1"/>
  <c r="GR2" i="1"/>
  <c r="GQ2" i="1"/>
  <c r="GI12" i="1"/>
  <c r="GI11" i="1"/>
  <c r="GI15" i="1"/>
  <c r="GI14" i="1"/>
  <c r="GI13" i="1"/>
  <c r="GI3" i="1"/>
  <c r="GI4" i="1"/>
  <c r="GI5" i="1"/>
  <c r="GI6" i="1"/>
  <c r="GI2" i="1"/>
  <c r="GH3" i="1"/>
  <c r="GH4" i="1"/>
  <c r="GH5" i="1"/>
  <c r="GH6" i="1"/>
  <c r="GH13" i="1"/>
  <c r="GH14" i="1"/>
  <c r="GH15" i="1"/>
  <c r="GH11" i="1"/>
  <c r="GH12" i="1"/>
  <c r="GJ2" i="1" l="1"/>
  <c r="GS5" i="1"/>
  <c r="GS6" i="1"/>
  <c r="GS3" i="1"/>
  <c r="GS14" i="1"/>
  <c r="DL13" i="1"/>
  <c r="DL3" i="1"/>
  <c r="GS2" i="1"/>
  <c r="GS13" i="1"/>
  <c r="DL15" i="1"/>
  <c r="GS4" i="1"/>
  <c r="DL11" i="1"/>
  <c r="GS15" i="1"/>
  <c r="GS11" i="1"/>
  <c r="GS12" i="1"/>
  <c r="GJ6" i="1"/>
  <c r="GJ4" i="1"/>
  <c r="GJ3" i="1"/>
  <c r="GJ5" i="1"/>
  <c r="GJ15" i="1"/>
  <c r="GJ12" i="1"/>
  <c r="GJ11" i="1"/>
  <c r="GJ13" i="1"/>
  <c r="GJ14" i="1"/>
  <c r="DR7" i="1"/>
</calcChain>
</file>

<file path=xl/sharedStrings.xml><?xml version="1.0" encoding="utf-8"?>
<sst xmlns="http://schemas.openxmlformats.org/spreadsheetml/2006/main" count="642" uniqueCount="478">
  <si>
    <t>study_id_b</t>
  </si>
  <si>
    <t>age</t>
  </si>
  <si>
    <t>height</t>
  </si>
  <si>
    <t>weight</t>
  </si>
  <si>
    <t>bmi</t>
  </si>
  <si>
    <t>parent_hip</t>
  </si>
  <si>
    <t>pre_fragility</t>
  </si>
  <si>
    <t>bmi_20</t>
  </si>
  <si>
    <t>rheum_arthritis</t>
  </si>
  <si>
    <t>alcohol_3u</t>
  </si>
  <si>
    <t>smoking</t>
  </si>
  <si>
    <t>prior_bmd</t>
  </si>
  <si>
    <t>prior_bmd_date</t>
  </si>
  <si>
    <t>hosp_adm_date</t>
  </si>
  <si>
    <t>icu_adm_date</t>
  </si>
  <si>
    <t>icu_adm_cat</t>
  </si>
  <si>
    <t>vent_start</t>
  </si>
  <si>
    <t>vent_stop</t>
  </si>
  <si>
    <t>vent_time</t>
  </si>
  <si>
    <t>admiss_dx</t>
  </si>
  <si>
    <t>apache3_score</t>
  </si>
  <si>
    <t>crrt</t>
  </si>
  <si>
    <t>glucorticoid_icu</t>
  </si>
  <si>
    <t>icu_disch_date</t>
  </si>
  <si>
    <t>icu_disch_alive</t>
  </si>
  <si>
    <t>icu_los</t>
  </si>
  <si>
    <t>hosp_disch_date</t>
  </si>
  <si>
    <t>hosp_disch_alive</t>
  </si>
  <si>
    <t>hospital_los</t>
  </si>
  <si>
    <t>date_blood_b</t>
  </si>
  <si>
    <t>alb_b</t>
  </si>
  <si>
    <t>creat_b</t>
  </si>
  <si>
    <t>urea_b</t>
  </si>
  <si>
    <t>calcium_b</t>
  </si>
  <si>
    <t>po4_b</t>
  </si>
  <si>
    <t>vitd_b</t>
  </si>
  <si>
    <t>date_softer_blood_b</t>
  </si>
  <si>
    <t>parathyroid_b</t>
  </si>
  <si>
    <t>p1np_b</t>
  </si>
  <si>
    <t>ctx_b</t>
  </si>
  <si>
    <t>crp_b</t>
  </si>
  <si>
    <t>date_studydrug</t>
  </si>
  <si>
    <t>adjcalc_pre_sd_time</t>
  </si>
  <si>
    <t>adjcalc_pre_sd</t>
  </si>
  <si>
    <t>calc_pre_sd_time</t>
  </si>
  <si>
    <t>calcium_pre_sd</t>
  </si>
  <si>
    <t>calc_sd_lowpost</t>
  </si>
  <si>
    <t>lowcalc_sd_post_time</t>
  </si>
  <si>
    <t>hrs_to_low_calc</t>
  </si>
  <si>
    <t>adjcalc_sd_lowpost</t>
  </si>
  <si>
    <t>low_adjcalc_sd_post_time</t>
  </si>
  <si>
    <t>hrs_to_low_adjcalc</t>
  </si>
  <si>
    <t>calc_rx_sd_post</t>
  </si>
  <si>
    <t>hypocalc_signs_sd</t>
  </si>
  <si>
    <t>ae_sd</t>
  </si>
  <si>
    <t>date_d7</t>
  </si>
  <si>
    <t>albumin_d7</t>
  </si>
  <si>
    <t>adj_calcium_d7</t>
  </si>
  <si>
    <t>ion_calcium_d7</t>
  </si>
  <si>
    <t>po4_d7</t>
  </si>
  <si>
    <t>urea_d7</t>
  </si>
  <si>
    <t>creat_d7</t>
  </si>
  <si>
    <t>totprot_d7</t>
  </si>
  <si>
    <t>alp_d7</t>
  </si>
  <si>
    <t>ggt_d7</t>
  </si>
  <si>
    <t>alt_d7</t>
  </si>
  <si>
    <t>bili_d7</t>
  </si>
  <si>
    <t>wcc_d7</t>
  </si>
  <si>
    <t>crp_d7</t>
  </si>
  <si>
    <t>vitd_d7</t>
  </si>
  <si>
    <t>parathyroid_d7</t>
  </si>
  <si>
    <t>p1np_d7</t>
  </si>
  <si>
    <t>ctx_d7</t>
  </si>
  <si>
    <t>hypocalc_signs_d7</t>
  </si>
  <si>
    <t>ae_d7</t>
  </si>
  <si>
    <t>date_d28</t>
  </si>
  <si>
    <t>pt_accom_d28</t>
  </si>
  <si>
    <t>pt_accom_other_d28</t>
  </si>
  <si>
    <t>meds_d28___1</t>
  </si>
  <si>
    <t>meds_d28___2</t>
  </si>
  <si>
    <t>meds_d28___3</t>
  </si>
  <si>
    <t>albumin_d28</t>
  </si>
  <si>
    <t>calcium_d28</t>
  </si>
  <si>
    <t>po4_d28</t>
  </si>
  <si>
    <t>urea_d28</t>
  </si>
  <si>
    <t>creat_d28</t>
  </si>
  <si>
    <t>totprot_d28</t>
  </si>
  <si>
    <t>alp_d28</t>
  </si>
  <si>
    <t>ggt_d28</t>
  </si>
  <si>
    <t>alt_d28</t>
  </si>
  <si>
    <t>bili_d28</t>
  </si>
  <si>
    <t>wcc_d28</t>
  </si>
  <si>
    <t>crp_d28</t>
  </si>
  <si>
    <t>vitd_d28</t>
  </si>
  <si>
    <t>parathyroid_d28</t>
  </si>
  <si>
    <t>p1np_d28</t>
  </si>
  <si>
    <t>ctx_d28</t>
  </si>
  <si>
    <t>hypocalc_signs_d28</t>
  </si>
  <si>
    <t>ae_d28</t>
  </si>
  <si>
    <t>bmd_date</t>
  </si>
  <si>
    <t>bmd_dual_fem_tscore</t>
  </si>
  <si>
    <t>bmd_spine_result</t>
  </si>
  <si>
    <t>bmd_spine_tscore</t>
  </si>
  <si>
    <t>date_d180</t>
  </si>
  <si>
    <t>pt_accom_d180</t>
  </si>
  <si>
    <t>meds_d180___0</t>
  </si>
  <si>
    <t>meds_d180___1</t>
  </si>
  <si>
    <t>meds_d180___2</t>
  </si>
  <si>
    <t>meds_d180___3</t>
  </si>
  <si>
    <t>meds_d180___4</t>
  </si>
  <si>
    <t>meds_d180___5</t>
  </si>
  <si>
    <t>meds_d180___6</t>
  </si>
  <si>
    <t>hypocalc_signs_d180</t>
  </si>
  <si>
    <t>hypocalc_desc_d180</t>
  </si>
  <si>
    <t>sepsis_d180</t>
  </si>
  <si>
    <t>fracture_d180</t>
  </si>
  <si>
    <t>ae_d180</t>
  </si>
  <si>
    <t>sd_admin_d180</t>
  </si>
  <si>
    <t>date_d181</t>
  </si>
  <si>
    <t>albumin_d180</t>
  </si>
  <si>
    <t>calcium_d180</t>
  </si>
  <si>
    <t>po4_d180</t>
  </si>
  <si>
    <t>urea_d180</t>
  </si>
  <si>
    <t>creat_d180</t>
  </si>
  <si>
    <t>totprot_d180</t>
  </si>
  <si>
    <t>alp_d180</t>
  </si>
  <si>
    <t>ggt_d180</t>
  </si>
  <si>
    <t>alt_d180</t>
  </si>
  <si>
    <t>bili_d180</t>
  </si>
  <si>
    <t>wcc_d180</t>
  </si>
  <si>
    <t>crp_d180</t>
  </si>
  <si>
    <t>vitd_d180</t>
  </si>
  <si>
    <t>parathyroid_d180</t>
  </si>
  <si>
    <t>p1np_d180</t>
  </si>
  <si>
    <t>ctx_d180</t>
  </si>
  <si>
    <t>date_d365</t>
  </si>
  <si>
    <t>medications_d365___0</t>
  </si>
  <si>
    <t>medications_d365___1</t>
  </si>
  <si>
    <t>medications_d365___2</t>
  </si>
  <si>
    <t>medications_d365___3</t>
  </si>
  <si>
    <t>medications_d365___4</t>
  </si>
  <si>
    <t>medications_d365___5</t>
  </si>
  <si>
    <t>medications_d365___6</t>
  </si>
  <si>
    <t>albumin_d365</t>
  </si>
  <si>
    <t>calcium_d365</t>
  </si>
  <si>
    <t>po4_d365</t>
  </si>
  <si>
    <t>urea_d365</t>
  </si>
  <si>
    <t>creat_d365</t>
  </si>
  <si>
    <t>totprot_d365</t>
  </si>
  <si>
    <t>alp_d365</t>
  </si>
  <si>
    <t>ggt_d365</t>
  </si>
  <si>
    <t>alt_d365</t>
  </si>
  <si>
    <t>bili_d365</t>
  </si>
  <si>
    <t>wcc_d365</t>
  </si>
  <si>
    <t>crp_d365</t>
  </si>
  <si>
    <t>vitd_d365</t>
  </si>
  <si>
    <t>parathyroid_d365</t>
  </si>
  <si>
    <t>p1np_d365</t>
  </si>
  <si>
    <t>ctx_d365</t>
  </si>
  <si>
    <t>hypocalc_signs_d365</t>
  </si>
  <si>
    <t>fracture_d365</t>
  </si>
  <si>
    <t>ae_d365</t>
  </si>
  <si>
    <t>bmd_date_2</t>
  </si>
  <si>
    <t>bmd_dual_fem_result_2</t>
  </si>
  <si>
    <t>bmd_dual_fem_tscore_2</t>
  </si>
  <si>
    <t>bmd_spine_result_2</t>
  </si>
  <si>
    <t>bmd_spine_tscore_2</t>
  </si>
  <si>
    <t>13/09/2013</t>
  </si>
  <si>
    <t>24/04/2018 10:56</t>
  </si>
  <si>
    <t>25/04/2018 16:50</t>
  </si>
  <si>
    <t>25/04/2018 18:14</t>
  </si>
  <si>
    <t>26/04/2018 18:55</t>
  </si>
  <si>
    <t>27/04/2018 16:11</t>
  </si>
  <si>
    <t>3/05/2018 10:28</t>
  </si>
  <si>
    <t>26/04/2018</t>
  </si>
  <si>
    <t>27/04/2018 10:35</t>
  </si>
  <si>
    <t>27/04/2018 6:05</t>
  </si>
  <si>
    <t>27/04/2018 6:08</t>
  </si>
  <si>
    <t>28/04/2018 9:47</t>
  </si>
  <si>
    <t>7/05/2018</t>
  </si>
  <si>
    <t>25/05/2018</t>
  </si>
  <si>
    <t>12/07/2018</t>
  </si>
  <si>
    <t>31/10/2018</t>
  </si>
  <si>
    <t>31/10/2018 11:40</t>
  </si>
  <si>
    <t>15/10/2018</t>
  </si>
  <si>
    <t>18/06/2019</t>
  </si>
  <si>
    <t>11/06/2019</t>
  </si>
  <si>
    <t>27/04/2018 20:12</t>
  </si>
  <si>
    <t>27/04/2018 16:10</t>
  </si>
  <si>
    <t>24/05/2018 13:28</t>
  </si>
  <si>
    <t>24/05/2018 17:57</t>
  </si>
  <si>
    <t>1/06/2018 13:47</t>
  </si>
  <si>
    <t>3/05/2018</t>
  </si>
  <si>
    <t>2/05/2018</t>
  </si>
  <si>
    <t>3/05/2018 14:37</t>
  </si>
  <si>
    <t>3/05/2018 2:20</t>
  </si>
  <si>
    <t>3/05/2018 12:15</t>
  </si>
  <si>
    <t>4/05/2018 6:29</t>
  </si>
  <si>
    <t>4/05/2018 2:00</t>
  </si>
  <si>
    <t>10/05/2018</t>
  </si>
  <si>
    <t>31/05/2018</t>
  </si>
  <si>
    <t>18/01/2012</t>
  </si>
  <si>
    <t>22/08/2018 16:30</t>
  </si>
  <si>
    <t>4/09/2018 7:40</t>
  </si>
  <si>
    <t>17/09/2018 16:00</t>
  </si>
  <si>
    <t>8/10/2018 13:28</t>
  </si>
  <si>
    <t>7/09/2018</t>
  </si>
  <si>
    <t>6/09/2018</t>
  </si>
  <si>
    <t>7/09/2018 12:10</t>
  </si>
  <si>
    <t>7/09/2018 10:40</t>
  </si>
  <si>
    <t>8/09/2018 11:27</t>
  </si>
  <si>
    <t>7/09/2018 21:10</t>
  </si>
  <si>
    <t>14/09/2018</t>
  </si>
  <si>
    <t>5/10/2018</t>
  </si>
  <si>
    <t>3/10/2018</t>
  </si>
  <si>
    <t>27/03/2019</t>
  </si>
  <si>
    <t>27/03/2019 14:20</t>
  </si>
  <si>
    <t>13/03/2019</t>
  </si>
  <si>
    <t>16/03/2020</t>
  </si>
  <si>
    <t>21/09/2020</t>
  </si>
  <si>
    <t>28/10/2018 16:06</t>
  </si>
  <si>
    <t>29/10/2018 12:33</t>
  </si>
  <si>
    <t>31/10/2018 13:48</t>
  </si>
  <si>
    <t>4/11/2018 11:05</t>
  </si>
  <si>
    <t>9/11/2018 14:38</t>
  </si>
  <si>
    <t>10/01/2019 23:59</t>
  </si>
  <si>
    <t>21/01/2019 14:30</t>
  </si>
  <si>
    <t>24/01/2019 16:00</t>
  </si>
  <si>
    <t>26/01/2019 16:30</t>
  </si>
  <si>
    <t>1/02/2019 12:45</t>
  </si>
  <si>
    <t>23/01/2019</t>
  </si>
  <si>
    <t>25/01/2019 9:45</t>
  </si>
  <si>
    <t>25/01/2019 1:00</t>
  </si>
  <si>
    <t>24/01/2019 23:41</t>
  </si>
  <si>
    <t>26/01/2019 6:40</t>
  </si>
  <si>
    <t>26/01/2019 2:00</t>
  </si>
  <si>
    <t>25/01/2019 0830 4.4mmol Calcium Gluconate (Ionised calcium 0.78 treated but most likely diluted)</t>
  </si>
  <si>
    <t>5/02/2019</t>
  </si>
  <si>
    <t>16/10/2018</t>
  </si>
  <si>
    <t>8/03/2019 14:53</t>
  </si>
  <si>
    <t>8/03/2019 20:25</t>
  </si>
  <si>
    <t>13/03/2019 16:45</t>
  </si>
  <si>
    <t>19/03/2019 13:30</t>
  </si>
  <si>
    <t>31/03/2019 11:03</t>
  </si>
  <si>
    <t>16/04/2019 11:00</t>
  </si>
  <si>
    <t>20/03/2019</t>
  </si>
  <si>
    <t>17/03/2019</t>
  </si>
  <si>
    <t>20/03/2019 12:45</t>
  </si>
  <si>
    <t>19/03/2019 4:55</t>
  </si>
  <si>
    <t>20/03/2019 12:30</t>
  </si>
  <si>
    <t>20/03/2019 20:00</t>
  </si>
  <si>
    <t>23/03/2019 2215 6.6 mmol CaGluc Adj Ca 2.06  25/03/2019 0340 4.4mmol CaGluc Adj Ca 2.12</t>
  </si>
  <si>
    <t>17/04/2019</t>
  </si>
  <si>
    <t>16/05/2019</t>
  </si>
  <si>
    <t>21/03/2019 0:46</t>
  </si>
  <si>
    <t>21/03/2019 7:46</t>
  </si>
  <si>
    <t>21/03/2019 1:20</t>
  </si>
  <si>
    <t>23/03/2019 9:52</t>
  </si>
  <si>
    <t>29/03/2019 15:00</t>
  </si>
  <si>
    <t>10/04/2019 12:00</t>
  </si>
  <si>
    <t>26/03/2019</t>
  </si>
  <si>
    <t>28/03/2019 13:30</t>
  </si>
  <si>
    <t>28/03/2019 2:00</t>
  </si>
  <si>
    <t>28/03/2019 11:26</t>
  </si>
  <si>
    <t>28/03/2019 21:08</t>
  </si>
  <si>
    <t>29/03/2019 2:00</t>
  </si>
  <si>
    <t>4/04/2019</t>
  </si>
  <si>
    <t>27/04/2019</t>
  </si>
  <si>
    <t>30/04/2019</t>
  </si>
  <si>
    <t>28/03/2019 9:41</t>
  </si>
  <si>
    <t>28/03/2019 15:00</t>
  </si>
  <si>
    <t>31/03/2019 19:14</t>
  </si>
  <si>
    <t>7/04/2019 11:05</t>
  </si>
  <si>
    <t>10/04/2019 16:40</t>
  </si>
  <si>
    <t>23/04/2019 16:40</t>
  </si>
  <si>
    <t>10/04/2019</t>
  </si>
  <si>
    <t>10/04/2019 15:00</t>
  </si>
  <si>
    <t>10/04/2019 2:20</t>
  </si>
  <si>
    <t>10/04/2019 19:10</t>
  </si>
  <si>
    <t>8/05/2019</t>
  </si>
  <si>
    <t>Readmitted to ICU</t>
  </si>
  <si>
    <t>16/04/2019</t>
  </si>
  <si>
    <t>12/12/2019</t>
  </si>
  <si>
    <t>12/12/2019 14:48</t>
  </si>
  <si>
    <t>1/11/2019</t>
  </si>
  <si>
    <t>28/09/2020</t>
  </si>
  <si>
    <t>21/08/2020</t>
  </si>
  <si>
    <t>19/10/2015</t>
  </si>
  <si>
    <t>3/06/2019 12:37</t>
  </si>
  <si>
    <t>4/06/2019 2:35</t>
  </si>
  <si>
    <t>5/06/2019 5:03</t>
  </si>
  <si>
    <t>18/06/2019 7:00</t>
  </si>
  <si>
    <t>20/06/2019 11:00</t>
  </si>
  <si>
    <t>24/06/2019 11:00</t>
  </si>
  <si>
    <t>14/06/2019</t>
  </si>
  <si>
    <t>17/06/2019 8:45</t>
  </si>
  <si>
    <t>17/06/2019 1:20</t>
  </si>
  <si>
    <t>17/06/2019 8:32</t>
  </si>
  <si>
    <t>None</t>
  </si>
  <si>
    <t>17/06/2019 14:44</t>
  </si>
  <si>
    <t>18/06/2019 3:45</t>
  </si>
  <si>
    <t>24/06/2019</t>
  </si>
  <si>
    <t>16/07/2019</t>
  </si>
  <si>
    <t>21/06/2019</t>
  </si>
  <si>
    <t>24/12/2019</t>
  </si>
  <si>
    <t>Numbeness and tingling in hands and burning in feet</t>
  </si>
  <si>
    <t>13/10/2020</t>
  </si>
  <si>
    <t>18/08/2020</t>
  </si>
  <si>
    <t>31/07/2019 14:00</t>
  </si>
  <si>
    <t>3/08/2019 12:25</t>
  </si>
  <si>
    <t>7/08/2019 10:00</t>
  </si>
  <si>
    <t>13/08/2019 15:30</t>
  </si>
  <si>
    <t>16/08/2019 19:15</t>
  </si>
  <si>
    <t>9/08/2019</t>
  </si>
  <si>
    <t>12/08/2019 10:45</t>
  </si>
  <si>
    <t>12/08/2019 2:15</t>
  </si>
  <si>
    <t>12/08/2019 8:33</t>
  </si>
  <si>
    <t>13/08/2019 5:54</t>
  </si>
  <si>
    <t>20/08/2019</t>
  </si>
  <si>
    <t>24/09/2019</t>
  </si>
  <si>
    <t>19/02/2020</t>
  </si>
  <si>
    <t>7/08/2019 15:34</t>
  </si>
  <si>
    <t>7/08/2019 19:54</t>
  </si>
  <si>
    <t>9/08/2019 17:06</t>
  </si>
  <si>
    <t>11/08/2019 17:30</t>
  </si>
  <si>
    <t>3/09/2019</t>
  </si>
  <si>
    <t>12/11/2019 7:05</t>
  </si>
  <si>
    <t>12/11/2019 8:45</t>
  </si>
  <si>
    <t>12/11/2019 7:24</t>
  </si>
  <si>
    <t>13/11/2019 14:45</t>
  </si>
  <si>
    <t>15/11/2019 12:45</t>
  </si>
  <si>
    <t>19/11/2019 11:30</t>
  </si>
  <si>
    <t>18/11/2019</t>
  </si>
  <si>
    <t>14/11/2019</t>
  </si>
  <si>
    <t>18/11/2019 10:45</t>
  </si>
  <si>
    <t>18/11/2019 7:30</t>
  </si>
  <si>
    <t>19/11/2019 8:05</t>
  </si>
  <si>
    <t>3/12/2019</t>
  </si>
  <si>
    <t>14/01/2020</t>
  </si>
  <si>
    <t>5/09/2019</t>
  </si>
  <si>
    <t>11/05/2020</t>
  </si>
  <si>
    <t>8/10/2018</t>
  </si>
  <si>
    <t>30/01/2020 14:57</t>
  </si>
  <si>
    <t>12/02/2020 15:07</t>
  </si>
  <si>
    <t>12/02/2020 8:30</t>
  </si>
  <si>
    <t>13/02/2020 1:25</t>
  </si>
  <si>
    <t>19/02/2020 16:30</t>
  </si>
  <si>
    <t>22/02/2020 12:00</t>
  </si>
  <si>
    <t>20/02/2020</t>
  </si>
  <si>
    <t>18/02/2020</t>
  </si>
  <si>
    <t>20/02/2020 11:10</t>
  </si>
  <si>
    <t>20/02/2020 9:20</t>
  </si>
  <si>
    <t>21/02/2020 8:20</t>
  </si>
  <si>
    <t>27/02/2020</t>
  </si>
  <si>
    <t>20/03/2020</t>
  </si>
  <si>
    <t>21/02/2020</t>
  </si>
  <si>
    <t>3/02/2021</t>
  </si>
  <si>
    <t>14/05/2021</t>
  </si>
  <si>
    <t>11/08/2020 17:00</t>
  </si>
  <si>
    <t>20/08/2020 18:55</t>
  </si>
  <si>
    <t>4/09/2020 12:49</t>
  </si>
  <si>
    <t>14/08/2020</t>
  </si>
  <si>
    <t>12/08/2020</t>
  </si>
  <si>
    <t>14/08/2020 13:15</t>
  </si>
  <si>
    <t>14/08/2020 12:35</t>
  </si>
  <si>
    <t>14/08/2020 12:30</t>
  </si>
  <si>
    <t>15/08/2020 3:43</t>
  </si>
  <si>
    <t>15/08/2020 3:40</t>
  </si>
  <si>
    <t>16/09/2020</t>
  </si>
  <si>
    <t>12/10/2020</t>
  </si>
  <si>
    <t>11/02/2020</t>
  </si>
  <si>
    <t>11/02/2021</t>
  </si>
  <si>
    <t>18/08/2021</t>
  </si>
  <si>
    <t>24/11/2021</t>
  </si>
  <si>
    <t>19/11/2020 6:33</t>
  </si>
  <si>
    <t>22/11/2020 13:10</t>
  </si>
  <si>
    <t>26/11/2020 11:15</t>
  </si>
  <si>
    <t>29/11/2020 12:45</t>
  </si>
  <si>
    <t>26/11/2020</t>
  </si>
  <si>
    <t>24/11/2020</t>
  </si>
  <si>
    <t>25/11/2020</t>
  </si>
  <si>
    <t>26/11/2020 9:14</t>
  </si>
  <si>
    <t>26/11/2020 6:40</t>
  </si>
  <si>
    <t>27/11/2020 7:15</t>
  </si>
  <si>
    <t>7/12/2020</t>
  </si>
  <si>
    <t>24/12/2020</t>
  </si>
  <si>
    <t>16/12/2020</t>
  </si>
  <si>
    <t>7/06/2021</t>
  </si>
  <si>
    <t>29/03/2022</t>
  </si>
  <si>
    <t>10/02/2022</t>
  </si>
  <si>
    <t>13/11/2020 14:54</t>
  </si>
  <si>
    <t>13/11/2020 20:48</t>
  </si>
  <si>
    <t>24/11/2020 11:00</t>
  </si>
  <si>
    <t>29/11/2020 17:10</t>
  </si>
  <si>
    <t>11/12/2020 12:46</t>
  </si>
  <si>
    <t>27/11/2020</t>
  </si>
  <si>
    <t>27/11/2020 11:50</t>
  </si>
  <si>
    <t>27/11/2020 2:00</t>
  </si>
  <si>
    <t>27/11/2020 2:03</t>
  </si>
  <si>
    <t>28/11/2020 10:00</t>
  </si>
  <si>
    <t>28/11/2020 12:05</t>
  </si>
  <si>
    <t>3/12/2020</t>
  </si>
  <si>
    <t>29/12/2020</t>
  </si>
  <si>
    <t>9/12/2020</t>
  </si>
  <si>
    <t>3/06/2021</t>
  </si>
  <si>
    <t>3/06/2021 12:15</t>
  </si>
  <si>
    <t>2/06/2021</t>
  </si>
  <si>
    <t>9/12/2021</t>
  </si>
  <si>
    <t>13/12/2021</t>
  </si>
  <si>
    <t>10/01/2021 15:51</t>
  </si>
  <si>
    <t>11/01/2021 14:14</t>
  </si>
  <si>
    <t>12/01/2021 12:50</t>
  </si>
  <si>
    <t>17/01/2021 13:36</t>
  </si>
  <si>
    <t>19/01/2021 14:30</t>
  </si>
  <si>
    <t>15/01/2021</t>
  </si>
  <si>
    <t>18/01/2021 11:15</t>
  </si>
  <si>
    <t>17/01/2021 1:30</t>
  </si>
  <si>
    <t>17/01/2021 11:39</t>
  </si>
  <si>
    <t>25/01/2021</t>
  </si>
  <si>
    <t>15/02/2021</t>
  </si>
  <si>
    <t>19/01/2021</t>
  </si>
  <si>
    <t>7/07/2021</t>
  </si>
  <si>
    <t>20/07/2021</t>
  </si>
  <si>
    <t>17/01/2022</t>
  </si>
  <si>
    <t>19/01/2022</t>
  </si>
  <si>
    <t>6/09/2021 0:00</t>
  </si>
  <si>
    <t>14/02/2021 15:36</t>
  </si>
  <si>
    <t>15/02/2021 17:14</t>
  </si>
  <si>
    <t>20/02/2021 11:30</t>
  </si>
  <si>
    <t>23/02/2021 14:35</t>
  </si>
  <si>
    <t>25/02/2021 20:39</t>
  </si>
  <si>
    <t>19/02/2021</t>
  </si>
  <si>
    <t>18/02/2021</t>
  </si>
  <si>
    <t>19/02/2021 11:40</t>
  </si>
  <si>
    <t>19/02/2021 2:10</t>
  </si>
  <si>
    <t>19/02/2021 6:06</t>
  </si>
  <si>
    <t>20/02/2021 6:34</t>
  </si>
  <si>
    <t>20/02/2021 2:00</t>
  </si>
  <si>
    <t>9/03/2021</t>
  </si>
  <si>
    <t>17/03/2021</t>
  </si>
  <si>
    <t>25/03/2021</t>
  </si>
  <si>
    <t>6/09/2021</t>
  </si>
  <si>
    <t>11/04/2022</t>
  </si>
  <si>
    <t>treatment arm</t>
  </si>
  <si>
    <t xml:space="preserve"> </t>
  </si>
  <si>
    <t>secondary cause</t>
  </si>
  <si>
    <t>Meds-antiresorpt</t>
  </si>
  <si>
    <t>Meds_Glucocort</t>
  </si>
  <si>
    <t>Meds_VitD</t>
  </si>
  <si>
    <t>Meds_Calcium</t>
  </si>
  <si>
    <t>Meds_nil</t>
  </si>
  <si>
    <t>chronic_health___Nonne</t>
  </si>
  <si>
    <t>chronic_health___Resp</t>
  </si>
  <si>
    <t>chronic_health___CVS</t>
  </si>
  <si>
    <t>chronic_health___Liver</t>
  </si>
  <si>
    <t>chronic_health___IS</t>
  </si>
  <si>
    <t>nutrition___TPN</t>
  </si>
  <si>
    <t>date_vit_b</t>
  </si>
  <si>
    <t>meds_d7___glucoccort</t>
  </si>
  <si>
    <t>meds_d7__VitD</t>
  </si>
  <si>
    <t>meds_d7___Casupp</t>
  </si>
  <si>
    <t>bmd_dual-femur_result</t>
  </si>
  <si>
    <t>Change femu_valuer</t>
  </si>
  <si>
    <t>Change femur_%</t>
  </si>
  <si>
    <t>Change_spine_value</t>
  </si>
  <si>
    <t>Change_CTX-1mth</t>
  </si>
  <si>
    <t>Change_CTX-1mth_%</t>
  </si>
  <si>
    <t>P</t>
  </si>
  <si>
    <t>D</t>
  </si>
  <si>
    <t>Z</t>
  </si>
  <si>
    <t>bmd_date_1</t>
  </si>
  <si>
    <t>bmd_dual-femur_result_1</t>
  </si>
  <si>
    <t>bmd_spine_result_1</t>
  </si>
  <si>
    <t>Days between BMD</t>
  </si>
  <si>
    <t>Days between</t>
  </si>
  <si>
    <t>Change spine_%</t>
  </si>
  <si>
    <t>Change_P1NP-1mth</t>
  </si>
  <si>
    <t>Change_P1NP-1mth_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3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0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0" fillId="0" borderId="7" xfId="0" applyNumberFormat="1" applyFill="1" applyBorder="1" applyAlignment="1">
      <alignment vertical="top"/>
    </xf>
    <xf numFmtId="0" fontId="0" fillId="0" borderId="7" xfId="0" applyFill="1" applyBorder="1" applyAlignment="1">
      <alignment vertical="top"/>
    </xf>
    <xf numFmtId="0" fontId="1" fillId="0" borderId="5" xfId="0" applyNumberFormat="1" applyFont="1" applyFill="1" applyBorder="1" applyAlignment="1">
      <alignment vertical="top"/>
    </xf>
    <xf numFmtId="49" fontId="1" fillId="2" borderId="1" xfId="0" applyNumberFormat="1" applyFont="1" applyFill="1" applyBorder="1">
      <alignment vertical="top" wrapText="1"/>
    </xf>
    <xf numFmtId="0" fontId="0" fillId="0" borderId="0" xfId="0" applyNumberFormat="1">
      <alignment vertical="top" wrapText="1"/>
    </xf>
    <xf numFmtId="49" fontId="1" fillId="3" borderId="1" xfId="0" applyNumberFormat="1" applyFont="1" applyFill="1" applyBorder="1">
      <alignment vertical="top" wrapText="1"/>
    </xf>
    <xf numFmtId="0" fontId="0" fillId="3" borderId="0" xfId="0" applyNumberFormat="1" applyFill="1" applyAlignment="1">
      <alignment vertical="top"/>
    </xf>
    <xf numFmtId="0" fontId="0" fillId="4" borderId="4" xfId="0" applyNumberFormat="1" applyFill="1" applyBorder="1" applyAlignment="1">
      <alignment vertical="top"/>
    </xf>
    <xf numFmtId="49" fontId="0" fillId="4" borderId="7" xfId="0" applyNumberFormat="1" applyFill="1" applyBorder="1" applyAlignment="1">
      <alignment vertical="top"/>
    </xf>
    <xf numFmtId="0" fontId="0" fillId="4" borderId="7" xfId="0" applyNumberFormat="1" applyFill="1" applyBorder="1" applyAlignment="1">
      <alignment vertical="top"/>
    </xf>
    <xf numFmtId="0" fontId="0" fillId="4" borderId="7" xfId="0" applyFill="1" applyBorder="1" applyAlignment="1">
      <alignment vertical="top"/>
    </xf>
    <xf numFmtId="166" fontId="0" fillId="4" borderId="7" xfId="0" applyNumberFormat="1" applyFill="1" applyBorder="1" applyAlignment="1">
      <alignment vertical="top"/>
    </xf>
    <xf numFmtId="2" fontId="0" fillId="4" borderId="7" xfId="0" applyNumberFormat="1" applyFill="1" applyBorder="1" applyAlignment="1">
      <alignment vertical="top"/>
    </xf>
    <xf numFmtId="0" fontId="2" fillId="4" borderId="4" xfId="0" applyFont="1" applyFill="1" applyBorder="1" applyAlignment="1">
      <alignment vertical="top"/>
    </xf>
    <xf numFmtId="0" fontId="0" fillId="4" borderId="0" xfId="0" applyNumberFormat="1" applyFill="1" applyAlignment="1">
      <alignment vertical="top"/>
    </xf>
    <xf numFmtId="49" fontId="2" fillId="4" borderId="6" xfId="0" applyNumberFormat="1" applyFont="1" applyFill="1" applyBorder="1" applyAlignment="1">
      <alignment vertical="top"/>
    </xf>
    <xf numFmtId="0" fontId="1" fillId="4" borderId="5" xfId="0" applyNumberFormat="1" applyFont="1" applyFill="1" applyBorder="1" applyAlignment="1">
      <alignment vertical="top"/>
    </xf>
    <xf numFmtId="164" fontId="0" fillId="4" borderId="7" xfId="0" applyNumberFormat="1" applyFill="1" applyBorder="1" applyAlignment="1">
      <alignment vertical="top"/>
    </xf>
    <xf numFmtId="0" fontId="2" fillId="4" borderId="7" xfId="0" applyNumberFormat="1" applyFont="1" applyFill="1" applyBorder="1" applyAlignment="1">
      <alignment vertical="top"/>
    </xf>
    <xf numFmtId="166" fontId="2" fillId="4" borderId="7" xfId="0" applyNumberFormat="1" applyFont="1" applyFill="1" applyBorder="1" applyAlignment="1">
      <alignment vertical="top"/>
    </xf>
    <xf numFmtId="165" fontId="0" fillId="4" borderId="7" xfId="0" applyNumberFormat="1" applyFill="1" applyBorder="1" applyAlignment="1">
      <alignment vertical="top"/>
    </xf>
    <xf numFmtId="49" fontId="2" fillId="4" borderId="4" xfId="0" applyNumberFormat="1" applyFont="1" applyFill="1" applyBorder="1" applyAlignment="1">
      <alignment vertical="top"/>
    </xf>
    <xf numFmtId="166" fontId="0" fillId="4" borderId="4" xfId="0" applyNumberFormat="1" applyFill="1" applyBorder="1" applyAlignment="1">
      <alignment vertical="top"/>
    </xf>
    <xf numFmtId="0" fontId="0" fillId="0" borderId="0" xfId="0" applyNumberFormat="1" applyFill="1" applyAlignment="1">
      <alignment vertical="top"/>
    </xf>
    <xf numFmtId="49" fontId="2" fillId="5" borderId="6" xfId="0" applyNumberFormat="1" applyFont="1" applyFill="1" applyBorder="1" applyAlignment="1">
      <alignment vertical="top"/>
    </xf>
    <xf numFmtId="0" fontId="1" fillId="5" borderId="5" xfId="0" applyNumberFormat="1" applyFont="1" applyFill="1" applyBorder="1" applyAlignment="1">
      <alignment vertical="top"/>
    </xf>
    <xf numFmtId="49" fontId="0" fillId="5" borderId="7" xfId="0" applyNumberFormat="1" applyFill="1" applyBorder="1" applyAlignment="1">
      <alignment vertical="top"/>
    </xf>
    <xf numFmtId="0" fontId="0" fillId="5" borderId="7" xfId="0" applyNumberFormat="1" applyFill="1" applyBorder="1" applyAlignment="1">
      <alignment vertical="top"/>
    </xf>
    <xf numFmtId="49" fontId="2" fillId="5" borderId="4" xfId="0" applyNumberFormat="1" applyFont="1" applyFill="1" applyBorder="1" applyAlignment="1">
      <alignment vertical="top"/>
    </xf>
    <xf numFmtId="0" fontId="0" fillId="5" borderId="0" xfId="0" applyNumberFormat="1" applyFill="1" applyAlignment="1">
      <alignment vertical="top"/>
    </xf>
    <xf numFmtId="0" fontId="0" fillId="0" borderId="0" xfId="0" applyFill="1">
      <alignment vertical="top" wrapText="1"/>
    </xf>
    <xf numFmtId="49" fontId="2" fillId="0" borderId="4" xfId="0" applyNumberFormat="1" applyFont="1" applyFill="1" applyBorder="1" applyAlignment="1">
      <alignment vertical="top"/>
    </xf>
    <xf numFmtId="166" fontId="0" fillId="0" borderId="4" xfId="0" applyNumberFormat="1" applyFill="1" applyBorder="1" applyAlignment="1">
      <alignment vertical="top"/>
    </xf>
    <xf numFmtId="0" fontId="2" fillId="0" borderId="4" xfId="0" applyFont="1" applyFill="1" applyBorder="1" applyAlignment="1">
      <alignment vertical="top"/>
    </xf>
    <xf numFmtId="49" fontId="2" fillId="0" borderId="3" xfId="0" applyNumberFormat="1" applyFont="1" applyFill="1" applyBorder="1" applyAlignment="1">
      <alignment vertical="top"/>
    </xf>
    <xf numFmtId="49" fontId="0" fillId="0" borderId="4" xfId="0" applyNumberFormat="1" applyFill="1" applyBorder="1" applyAlignment="1">
      <alignment vertical="top"/>
    </xf>
    <xf numFmtId="0" fontId="0" fillId="0" borderId="4" xfId="0" applyNumberFormat="1" applyFill="1" applyBorder="1" applyAlignment="1">
      <alignment vertical="top"/>
    </xf>
    <xf numFmtId="49" fontId="0" fillId="0" borderId="7" xfId="0" applyNumberFormat="1" applyFill="1" applyBorder="1" applyAlignment="1">
      <alignment vertical="top"/>
    </xf>
    <xf numFmtId="166" fontId="0" fillId="0" borderId="7" xfId="0" applyNumberFormat="1" applyFill="1" applyBorder="1" applyAlignment="1">
      <alignment vertical="top"/>
    </xf>
    <xf numFmtId="49" fontId="2" fillId="0" borderId="6" xfId="0" applyNumberFormat="1" applyFont="1" applyFill="1" applyBorder="1" applyAlignment="1">
      <alignment vertical="top"/>
    </xf>
    <xf numFmtId="0" fontId="1" fillId="0" borderId="2" xfId="0" applyNumberFormat="1" applyFont="1" applyFill="1" applyBorder="1" applyAlignment="1">
      <alignment vertical="top"/>
    </xf>
    <xf numFmtId="0" fontId="0" fillId="0" borderId="4" xfId="0" applyFill="1" applyBorder="1" applyAlignment="1">
      <alignment vertical="top"/>
    </xf>
    <xf numFmtId="2" fontId="0" fillId="0" borderId="7" xfId="0" applyNumberFormat="1" applyFill="1" applyBorder="1" applyAlignment="1">
      <alignment vertical="top"/>
    </xf>
    <xf numFmtId="164" fontId="0" fillId="0" borderId="7" xfId="0" applyNumberFormat="1" applyFill="1" applyBorder="1" applyAlignment="1">
      <alignment vertical="top"/>
    </xf>
    <xf numFmtId="164" fontId="2" fillId="0" borderId="4" xfId="0" applyNumberFormat="1" applyFont="1" applyFill="1" applyBorder="1" applyAlignment="1">
      <alignment vertical="top"/>
    </xf>
    <xf numFmtId="0" fontId="2" fillId="0" borderId="7" xfId="0" applyNumberFormat="1" applyFont="1" applyFill="1" applyBorder="1" applyAlignment="1">
      <alignment vertical="top"/>
    </xf>
    <xf numFmtId="166" fontId="2" fillId="0" borderId="7" xfId="0" applyNumberFormat="1" applyFont="1" applyFill="1" applyBorder="1" applyAlignment="1">
      <alignment vertical="top"/>
    </xf>
    <xf numFmtId="1" fontId="0" fillId="0" borderId="7" xfId="0" applyNumberFormat="1" applyFill="1" applyBorder="1" applyAlignment="1">
      <alignment vertical="top"/>
    </xf>
    <xf numFmtId="1" fontId="2" fillId="0" borderId="7" xfId="0" applyNumberFormat="1" applyFont="1" applyFill="1" applyBorder="1" applyAlignment="1">
      <alignment vertical="top"/>
    </xf>
    <xf numFmtId="0" fontId="2" fillId="0" borderId="7" xfId="0" applyFont="1" applyFill="1" applyBorder="1" applyAlignment="1">
      <alignment vertical="top"/>
    </xf>
    <xf numFmtId="0" fontId="0" fillId="4" borderId="0" xfId="0" applyFill="1">
      <alignment vertical="top" wrapText="1"/>
    </xf>
    <xf numFmtId="0" fontId="0" fillId="5" borderId="7" xfId="0" applyFill="1" applyBorder="1" applyAlignment="1">
      <alignment vertical="top"/>
    </xf>
    <xf numFmtId="0" fontId="0" fillId="5" borderId="4" xfId="0" applyNumberFormat="1" applyFill="1" applyBorder="1" applyAlignment="1">
      <alignment vertical="top"/>
    </xf>
    <xf numFmtId="166" fontId="0" fillId="5" borderId="7" xfId="0" applyNumberFormat="1" applyFill="1" applyBorder="1" applyAlignment="1">
      <alignment vertical="top"/>
    </xf>
    <xf numFmtId="0" fontId="2" fillId="5" borderId="4" xfId="0" applyFont="1" applyFill="1" applyBorder="1" applyAlignment="1">
      <alignment vertical="top"/>
    </xf>
    <xf numFmtId="166" fontId="0" fillId="5" borderId="4" xfId="0" applyNumberFormat="1" applyFill="1" applyBorder="1" applyAlignment="1">
      <alignment vertical="top"/>
    </xf>
    <xf numFmtId="0" fontId="2" fillId="5" borderId="7" xfId="0" applyNumberFormat="1" applyFont="1" applyFill="1" applyBorder="1" applyAlignment="1">
      <alignment vertical="top"/>
    </xf>
    <xf numFmtId="166" fontId="2" fillId="5" borderId="7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W19"/>
  <sheetViews>
    <sheetView showGridLines="0" tabSelected="1" zoomScale="110" zoomScaleNormal="110" workbookViewId="0">
      <pane xSplit="1" topLeftCell="GJ1" activePane="topRight" state="frozen"/>
      <selection pane="topRight" activeCell="GW26" sqref="GW26"/>
    </sheetView>
  </sheetViews>
  <sheetFormatPr baseColWidth="10" defaultColWidth="8.33203125" defaultRowHeight="20" customHeight="1" x14ac:dyDescent="0.15"/>
  <cols>
    <col min="1" max="1" width="9" style="1" customWidth="1"/>
    <col min="2" max="2" width="10" style="1" customWidth="1"/>
    <col min="3" max="20" width="10.83203125" style="1" customWidth="1"/>
    <col min="21" max="22" width="14.6640625" style="1" customWidth="1"/>
    <col min="23" max="23" width="11.5" style="1" customWidth="1"/>
    <col min="24" max="25" width="14.6640625" style="1" customWidth="1"/>
    <col min="26" max="26" width="9.1640625" style="1" customWidth="1"/>
    <col min="27" max="27" width="10" style="1" customWidth="1"/>
    <col min="28" max="35" width="10.83203125" style="1" customWidth="1"/>
    <col min="36" max="36" width="14.1640625" style="1" customWidth="1"/>
    <col min="37" max="69" width="10.83203125" style="1" customWidth="1"/>
    <col min="70" max="70" width="10" style="1" customWidth="1"/>
    <col min="71" max="114" width="10.83203125" style="1" customWidth="1"/>
    <col min="115" max="118" width="10.83203125" style="8" customWidth="1"/>
    <col min="119" max="137" width="10.83203125" style="1" customWidth="1"/>
    <col min="138" max="138" width="12.33203125" style="1" customWidth="1"/>
    <col min="139" max="186" width="10.83203125" style="1" customWidth="1"/>
    <col min="187" max="187" width="14.33203125" style="1" customWidth="1"/>
    <col min="188" max="188" width="10.83203125" style="1" customWidth="1"/>
    <col min="189" max="189" width="12.5" style="1" customWidth="1"/>
    <col min="190" max="192" width="11.83203125" style="1" customWidth="1"/>
    <col min="193" max="198" width="10.83203125" style="1" customWidth="1"/>
    <col min="199" max="201" width="11.83203125" style="1" customWidth="1"/>
    <col min="202" max="203" width="10.83203125" style="1" customWidth="1"/>
    <col min="206" max="16384" width="8.33203125" style="1"/>
  </cols>
  <sheetData>
    <row r="1" spans="1:205" s="6" customFormat="1" ht="35" customHeight="1" x14ac:dyDescent="0.15">
      <c r="A1" s="5" t="s">
        <v>443</v>
      </c>
      <c r="B1" s="5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445</v>
      </c>
      <c r="N1" s="7" t="s">
        <v>446</v>
      </c>
      <c r="O1" s="7" t="s">
        <v>447</v>
      </c>
      <c r="P1" s="7" t="s">
        <v>448</v>
      </c>
      <c r="Q1" s="7" t="s">
        <v>449</v>
      </c>
      <c r="R1" s="7" t="s">
        <v>450</v>
      </c>
      <c r="S1" s="7" t="s">
        <v>11</v>
      </c>
      <c r="T1" s="5" t="s">
        <v>12</v>
      </c>
      <c r="U1" s="5" t="s">
        <v>13</v>
      </c>
      <c r="V1" s="5" t="s">
        <v>14</v>
      </c>
      <c r="W1" s="5" t="s">
        <v>15</v>
      </c>
      <c r="X1" s="5" t="s">
        <v>16</v>
      </c>
      <c r="Y1" s="5" t="s">
        <v>17</v>
      </c>
      <c r="Z1" s="7" t="s">
        <v>18</v>
      </c>
      <c r="AA1" s="5" t="s">
        <v>19</v>
      </c>
      <c r="AB1" s="7" t="s">
        <v>20</v>
      </c>
      <c r="AC1" s="7" t="s">
        <v>451</v>
      </c>
      <c r="AD1" s="7" t="s">
        <v>452</v>
      </c>
      <c r="AE1" s="7" t="s">
        <v>453</v>
      </c>
      <c r="AF1" s="7" t="s">
        <v>454</v>
      </c>
      <c r="AG1" s="7" t="s">
        <v>455</v>
      </c>
      <c r="AH1" s="7" t="s">
        <v>21</v>
      </c>
      <c r="AI1" s="7" t="s">
        <v>456</v>
      </c>
      <c r="AJ1" s="7" t="s">
        <v>22</v>
      </c>
      <c r="AK1" s="5" t="s">
        <v>23</v>
      </c>
      <c r="AL1" s="5" t="s">
        <v>24</v>
      </c>
      <c r="AM1" s="7" t="s">
        <v>25</v>
      </c>
      <c r="AN1" s="5" t="s">
        <v>26</v>
      </c>
      <c r="AO1" s="7" t="s">
        <v>27</v>
      </c>
      <c r="AP1" s="7" t="s">
        <v>28</v>
      </c>
      <c r="AQ1" s="5" t="s">
        <v>29</v>
      </c>
      <c r="AR1" s="7" t="s">
        <v>30</v>
      </c>
      <c r="AS1" s="7" t="s">
        <v>31</v>
      </c>
      <c r="AT1" s="7" t="s">
        <v>32</v>
      </c>
      <c r="AU1" s="7" t="s">
        <v>33</v>
      </c>
      <c r="AV1" s="7" t="s">
        <v>34</v>
      </c>
      <c r="AW1" s="5" t="s">
        <v>457</v>
      </c>
      <c r="AX1" s="7" t="s">
        <v>35</v>
      </c>
      <c r="AY1" s="5" t="s">
        <v>36</v>
      </c>
      <c r="AZ1" s="7" t="s">
        <v>37</v>
      </c>
      <c r="BA1" s="7" t="s">
        <v>38</v>
      </c>
      <c r="BB1" s="7" t="s">
        <v>39</v>
      </c>
      <c r="BC1" s="7" t="s">
        <v>40</v>
      </c>
      <c r="BD1" s="5" t="s">
        <v>41</v>
      </c>
      <c r="BE1" s="5" t="s">
        <v>42</v>
      </c>
      <c r="BF1" s="7" t="s">
        <v>43</v>
      </c>
      <c r="BG1" s="5" t="s">
        <v>44</v>
      </c>
      <c r="BH1" s="7" t="s">
        <v>45</v>
      </c>
      <c r="BI1" s="7" t="s">
        <v>46</v>
      </c>
      <c r="BJ1" s="5" t="s">
        <v>47</v>
      </c>
      <c r="BK1" s="7" t="s">
        <v>48</v>
      </c>
      <c r="BL1" s="5" t="s">
        <v>49</v>
      </c>
      <c r="BM1" s="5" t="s">
        <v>50</v>
      </c>
      <c r="BN1" s="5" t="s">
        <v>51</v>
      </c>
      <c r="BO1" s="5" t="s">
        <v>52</v>
      </c>
      <c r="BP1" s="5" t="s">
        <v>53</v>
      </c>
      <c r="BQ1" s="5" t="s">
        <v>54</v>
      </c>
      <c r="BR1" s="5" t="s">
        <v>55</v>
      </c>
      <c r="BS1" s="5" t="s">
        <v>458</v>
      </c>
      <c r="BT1" s="5" t="s">
        <v>459</v>
      </c>
      <c r="BU1" s="5" t="s">
        <v>460</v>
      </c>
      <c r="BV1" s="5" t="s">
        <v>56</v>
      </c>
      <c r="BW1" s="5" t="s">
        <v>57</v>
      </c>
      <c r="BX1" s="5" t="s">
        <v>58</v>
      </c>
      <c r="BY1" s="5" t="s">
        <v>59</v>
      </c>
      <c r="BZ1" s="5" t="s">
        <v>60</v>
      </c>
      <c r="CA1" s="5" t="s">
        <v>61</v>
      </c>
      <c r="CB1" s="5" t="s">
        <v>62</v>
      </c>
      <c r="CC1" s="5" t="s">
        <v>63</v>
      </c>
      <c r="CD1" s="5" t="s">
        <v>64</v>
      </c>
      <c r="CE1" s="5" t="s">
        <v>65</v>
      </c>
      <c r="CF1" s="5" t="s">
        <v>66</v>
      </c>
      <c r="CG1" s="5" t="s">
        <v>67</v>
      </c>
      <c r="CH1" s="5" t="s">
        <v>68</v>
      </c>
      <c r="CI1" s="5" t="s">
        <v>69</v>
      </c>
      <c r="CJ1" s="5" t="s">
        <v>70</v>
      </c>
      <c r="CK1" s="5" t="s">
        <v>71</v>
      </c>
      <c r="CL1" s="5" t="s">
        <v>72</v>
      </c>
      <c r="CM1" s="5" t="s">
        <v>73</v>
      </c>
      <c r="CN1" s="5" t="s">
        <v>74</v>
      </c>
      <c r="CO1" s="5" t="s">
        <v>75</v>
      </c>
      <c r="CP1" s="5" t="s">
        <v>76</v>
      </c>
      <c r="CQ1" s="5" t="s">
        <v>77</v>
      </c>
      <c r="CR1" s="5" t="s">
        <v>78</v>
      </c>
      <c r="CS1" s="5" t="s">
        <v>79</v>
      </c>
      <c r="CT1" s="5" t="s">
        <v>80</v>
      </c>
      <c r="CU1" s="5" t="s">
        <v>81</v>
      </c>
      <c r="CV1" s="5" t="s">
        <v>82</v>
      </c>
      <c r="CW1" s="5" t="s">
        <v>83</v>
      </c>
      <c r="CX1" s="5" t="s">
        <v>84</v>
      </c>
      <c r="CY1" s="5" t="s">
        <v>85</v>
      </c>
      <c r="CZ1" s="5" t="s">
        <v>86</v>
      </c>
      <c r="DA1" s="5" t="s">
        <v>87</v>
      </c>
      <c r="DB1" s="5" t="s">
        <v>88</v>
      </c>
      <c r="DC1" s="5" t="s">
        <v>89</v>
      </c>
      <c r="DD1" s="5" t="s">
        <v>90</v>
      </c>
      <c r="DE1" s="5" t="s">
        <v>91</v>
      </c>
      <c r="DF1" s="5" t="s">
        <v>92</v>
      </c>
      <c r="DG1" s="5" t="s">
        <v>93</v>
      </c>
      <c r="DH1" s="5" t="s">
        <v>94</v>
      </c>
      <c r="DI1" s="5" t="s">
        <v>95</v>
      </c>
      <c r="DJ1" s="5" t="s">
        <v>96</v>
      </c>
      <c r="DK1" s="7" t="s">
        <v>465</v>
      </c>
      <c r="DL1" s="7" t="s">
        <v>466</v>
      </c>
      <c r="DM1" s="7" t="s">
        <v>476</v>
      </c>
      <c r="DN1" s="7" t="s">
        <v>477</v>
      </c>
      <c r="DO1" s="5" t="s">
        <v>97</v>
      </c>
      <c r="DP1" s="5" t="s">
        <v>98</v>
      </c>
      <c r="DQ1" s="5" t="s">
        <v>99</v>
      </c>
      <c r="DR1" s="5" t="s">
        <v>461</v>
      </c>
      <c r="DS1" s="5" t="s">
        <v>100</v>
      </c>
      <c r="DT1" s="5" t="s">
        <v>101</v>
      </c>
      <c r="DU1" s="5" t="s">
        <v>102</v>
      </c>
      <c r="DV1" s="5" t="s">
        <v>103</v>
      </c>
      <c r="DW1" s="5" t="s">
        <v>104</v>
      </c>
      <c r="DX1" s="5" t="s">
        <v>105</v>
      </c>
      <c r="DY1" s="5" t="s">
        <v>106</v>
      </c>
      <c r="DZ1" s="5" t="s">
        <v>107</v>
      </c>
      <c r="EA1" s="5" t="s">
        <v>108</v>
      </c>
      <c r="EB1" s="5" t="s">
        <v>109</v>
      </c>
      <c r="EC1" s="5" t="s">
        <v>110</v>
      </c>
      <c r="ED1" s="5" t="s">
        <v>111</v>
      </c>
      <c r="EE1" s="5" t="s">
        <v>112</v>
      </c>
      <c r="EF1" s="5" t="s">
        <v>113</v>
      </c>
      <c r="EG1" s="5" t="s">
        <v>114</v>
      </c>
      <c r="EH1" s="5" t="s">
        <v>115</v>
      </c>
      <c r="EI1" s="5" t="s">
        <v>116</v>
      </c>
      <c r="EJ1" s="5" t="s">
        <v>117</v>
      </c>
      <c r="EK1" s="5" t="s">
        <v>118</v>
      </c>
      <c r="EL1" s="5" t="s">
        <v>119</v>
      </c>
      <c r="EM1" s="5" t="s">
        <v>120</v>
      </c>
      <c r="EN1" s="5" t="s">
        <v>121</v>
      </c>
      <c r="EO1" s="5" t="s">
        <v>122</v>
      </c>
      <c r="EP1" s="5" t="s">
        <v>123</v>
      </c>
      <c r="EQ1" s="5" t="s">
        <v>124</v>
      </c>
      <c r="ER1" s="5" t="s">
        <v>125</v>
      </c>
      <c r="ES1" s="5" t="s">
        <v>126</v>
      </c>
      <c r="ET1" s="5" t="s">
        <v>127</v>
      </c>
      <c r="EU1" s="5" t="s">
        <v>128</v>
      </c>
      <c r="EV1" s="5" t="s">
        <v>129</v>
      </c>
      <c r="EW1" s="5" t="s">
        <v>130</v>
      </c>
      <c r="EX1" s="5" t="s">
        <v>131</v>
      </c>
      <c r="EY1" s="5" t="s">
        <v>132</v>
      </c>
      <c r="EZ1" s="5" t="s">
        <v>133</v>
      </c>
      <c r="FA1" s="5" t="s">
        <v>134</v>
      </c>
      <c r="FB1" s="5" t="s">
        <v>135</v>
      </c>
      <c r="FC1" s="5" t="s">
        <v>136</v>
      </c>
      <c r="FD1" s="5" t="s">
        <v>137</v>
      </c>
      <c r="FE1" s="5" t="s">
        <v>138</v>
      </c>
      <c r="FF1" s="5" t="s">
        <v>139</v>
      </c>
      <c r="FG1" s="5" t="s">
        <v>140</v>
      </c>
      <c r="FH1" s="5" t="s">
        <v>141</v>
      </c>
      <c r="FI1" s="5" t="s">
        <v>142</v>
      </c>
      <c r="FJ1" s="5" t="s">
        <v>143</v>
      </c>
      <c r="FK1" s="5" t="s">
        <v>144</v>
      </c>
      <c r="FL1" s="5" t="s">
        <v>145</v>
      </c>
      <c r="FM1" s="5" t="s">
        <v>146</v>
      </c>
      <c r="FN1" s="5" t="s">
        <v>147</v>
      </c>
      <c r="FO1" s="5" t="s">
        <v>148</v>
      </c>
      <c r="FP1" s="5" t="s">
        <v>149</v>
      </c>
      <c r="FQ1" s="5" t="s">
        <v>150</v>
      </c>
      <c r="FR1" s="5" t="s">
        <v>151</v>
      </c>
      <c r="FS1" s="5" t="s">
        <v>152</v>
      </c>
      <c r="FT1" s="5" t="s">
        <v>153</v>
      </c>
      <c r="FU1" s="5" t="s">
        <v>154</v>
      </c>
      <c r="FV1" s="5" t="s">
        <v>155</v>
      </c>
      <c r="FW1" s="5" t="s">
        <v>156</v>
      </c>
      <c r="FX1" s="5" t="s">
        <v>157</v>
      </c>
      <c r="FY1" s="5" t="s">
        <v>158</v>
      </c>
      <c r="FZ1" s="5" t="s">
        <v>159</v>
      </c>
      <c r="GA1" s="5" t="s">
        <v>160</v>
      </c>
      <c r="GB1" s="5" t="s">
        <v>161</v>
      </c>
      <c r="GC1" s="5"/>
      <c r="GD1" s="5" t="s">
        <v>470</v>
      </c>
      <c r="GE1" s="5" t="s">
        <v>471</v>
      </c>
      <c r="GF1" s="5" t="s">
        <v>162</v>
      </c>
      <c r="GG1" s="5" t="s">
        <v>163</v>
      </c>
      <c r="GH1" s="5" t="s">
        <v>462</v>
      </c>
      <c r="GI1" s="5" t="s">
        <v>473</v>
      </c>
      <c r="GJ1" s="5" t="s">
        <v>463</v>
      </c>
      <c r="GK1" s="5" t="s">
        <v>100</v>
      </c>
      <c r="GL1" s="5" t="s">
        <v>164</v>
      </c>
      <c r="GM1" s="5" t="s">
        <v>470</v>
      </c>
      <c r="GN1" s="5" t="s">
        <v>472</v>
      </c>
      <c r="GO1" s="5" t="s">
        <v>162</v>
      </c>
      <c r="GP1" s="5" t="s">
        <v>165</v>
      </c>
      <c r="GQ1" s="5" t="s">
        <v>464</v>
      </c>
      <c r="GR1" s="5" t="s">
        <v>474</v>
      </c>
      <c r="GS1" s="5" t="s">
        <v>475</v>
      </c>
      <c r="GT1" s="5" t="s">
        <v>102</v>
      </c>
      <c r="GU1" s="5" t="s">
        <v>166</v>
      </c>
    </row>
    <row r="2" spans="1:205" s="25" customFormat="1" ht="15" customHeight="1" x14ac:dyDescent="0.15">
      <c r="A2" s="36" t="s">
        <v>468</v>
      </c>
      <c r="B2" s="42">
        <v>8</v>
      </c>
      <c r="C2" s="38">
        <v>72</v>
      </c>
      <c r="D2" s="38">
        <v>159</v>
      </c>
      <c r="E2" s="38">
        <v>91</v>
      </c>
      <c r="F2" s="38">
        <v>36</v>
      </c>
      <c r="G2" s="38">
        <v>2</v>
      </c>
      <c r="H2" s="38">
        <v>0</v>
      </c>
      <c r="I2" s="38">
        <v>0</v>
      </c>
      <c r="J2" s="38">
        <v>0</v>
      </c>
      <c r="K2" s="38">
        <v>0</v>
      </c>
      <c r="L2" s="38">
        <v>0</v>
      </c>
      <c r="M2" s="38">
        <v>1</v>
      </c>
      <c r="N2" s="38">
        <v>0</v>
      </c>
      <c r="O2" s="38">
        <v>0</v>
      </c>
      <c r="P2" s="38">
        <v>0</v>
      </c>
      <c r="Q2" s="38">
        <v>0</v>
      </c>
      <c r="R2" s="38">
        <v>1</v>
      </c>
      <c r="S2" s="38">
        <v>0</v>
      </c>
      <c r="T2" s="43"/>
      <c r="U2" s="37" t="s">
        <v>269</v>
      </c>
      <c r="V2" s="37" t="s">
        <v>270</v>
      </c>
      <c r="W2" s="38">
        <v>3</v>
      </c>
      <c r="X2" s="37" t="s">
        <v>271</v>
      </c>
      <c r="Y2" s="37" t="s">
        <v>272</v>
      </c>
      <c r="Z2" s="38">
        <v>159.9</v>
      </c>
      <c r="AA2" s="38">
        <v>1206</v>
      </c>
      <c r="AB2" s="38">
        <v>53</v>
      </c>
      <c r="AC2" s="38">
        <v>1</v>
      </c>
      <c r="AD2" s="38">
        <v>0</v>
      </c>
      <c r="AE2" s="38">
        <v>0</v>
      </c>
      <c r="AF2" s="38">
        <v>0</v>
      </c>
      <c r="AG2" s="38">
        <v>0</v>
      </c>
      <c r="AH2" s="38">
        <v>0</v>
      </c>
      <c r="AI2" s="38">
        <v>0</v>
      </c>
      <c r="AJ2" s="38">
        <v>0</v>
      </c>
      <c r="AK2" s="37" t="s">
        <v>273</v>
      </c>
      <c r="AL2" s="38">
        <v>1</v>
      </c>
      <c r="AM2" s="38">
        <v>14</v>
      </c>
      <c r="AN2" s="37" t="s">
        <v>274</v>
      </c>
      <c r="AO2" s="38">
        <v>1</v>
      </c>
      <c r="AP2" s="38">
        <v>27</v>
      </c>
      <c r="AQ2" s="37" t="s">
        <v>275</v>
      </c>
      <c r="AR2" s="38">
        <v>26</v>
      </c>
      <c r="AS2" s="38">
        <v>62</v>
      </c>
      <c r="AT2" s="38">
        <v>12.8</v>
      </c>
      <c r="AU2" s="38">
        <v>2.2000000000000002</v>
      </c>
      <c r="AV2" s="38">
        <v>0.93</v>
      </c>
      <c r="AW2" s="37" t="s">
        <v>275</v>
      </c>
      <c r="AX2" s="38">
        <v>31</v>
      </c>
      <c r="AY2" s="37" t="s">
        <v>275</v>
      </c>
      <c r="AZ2" s="38">
        <v>10.7</v>
      </c>
      <c r="BA2" s="38">
        <v>111</v>
      </c>
      <c r="BB2" s="38">
        <v>589</v>
      </c>
      <c r="BC2" s="38">
        <v>80.3</v>
      </c>
      <c r="BD2" s="37" t="s">
        <v>276</v>
      </c>
      <c r="BE2" s="37" t="s">
        <v>277</v>
      </c>
      <c r="BF2" s="38">
        <v>2.2000000000000002</v>
      </c>
      <c r="BG2" s="37" t="s">
        <v>277</v>
      </c>
      <c r="BH2" s="38">
        <v>1.06</v>
      </c>
      <c r="BI2" s="43"/>
      <c r="BJ2" s="43"/>
      <c r="BK2" s="43"/>
      <c r="BL2" s="38">
        <v>2.17</v>
      </c>
      <c r="BM2" s="37" t="s">
        <v>278</v>
      </c>
      <c r="BN2" s="38">
        <v>4.17</v>
      </c>
      <c r="BO2" s="43"/>
      <c r="BP2" s="38">
        <v>0</v>
      </c>
      <c r="BQ2" s="38">
        <v>0</v>
      </c>
      <c r="BR2" s="39" t="s">
        <v>252</v>
      </c>
      <c r="BS2" s="2">
        <v>0</v>
      </c>
      <c r="BT2" s="2">
        <v>1</v>
      </c>
      <c r="BU2" s="2">
        <v>0</v>
      </c>
      <c r="BV2" s="2">
        <v>30</v>
      </c>
      <c r="BW2" s="2">
        <v>2.12</v>
      </c>
      <c r="BX2" s="3"/>
      <c r="BY2" s="2">
        <v>0.8</v>
      </c>
      <c r="BZ2" s="2">
        <v>7.1</v>
      </c>
      <c r="CA2" s="2">
        <v>53</v>
      </c>
      <c r="CB2" s="2">
        <v>60</v>
      </c>
      <c r="CC2" s="2">
        <v>160</v>
      </c>
      <c r="CD2" s="2">
        <v>213</v>
      </c>
      <c r="CE2" s="2">
        <v>90</v>
      </c>
      <c r="CF2" s="2">
        <v>15</v>
      </c>
      <c r="CG2" s="2">
        <v>8.1</v>
      </c>
      <c r="CH2" s="2">
        <v>24.8</v>
      </c>
      <c r="CI2" s="2">
        <v>56</v>
      </c>
      <c r="CJ2" s="2">
        <v>32.299999999999997</v>
      </c>
      <c r="CK2" s="2">
        <v>98</v>
      </c>
      <c r="CL2" s="2">
        <v>301</v>
      </c>
      <c r="CM2" s="2">
        <v>0</v>
      </c>
      <c r="CN2" s="2">
        <v>0</v>
      </c>
      <c r="CO2" s="39" t="s">
        <v>279</v>
      </c>
      <c r="CP2" s="2">
        <v>5</v>
      </c>
      <c r="CQ2" s="39" t="s">
        <v>280</v>
      </c>
      <c r="CR2" s="2">
        <v>0</v>
      </c>
      <c r="CS2" s="2">
        <v>1</v>
      </c>
      <c r="CT2" s="2">
        <v>0</v>
      </c>
      <c r="CU2" s="2">
        <v>35</v>
      </c>
      <c r="CV2" s="2">
        <v>1.96</v>
      </c>
      <c r="CW2" s="2">
        <v>1.07</v>
      </c>
      <c r="CX2" s="2">
        <v>10.5</v>
      </c>
      <c r="CY2" s="2">
        <v>114</v>
      </c>
      <c r="CZ2" s="2">
        <v>58</v>
      </c>
      <c r="DA2" s="2">
        <v>100</v>
      </c>
      <c r="DB2" s="2">
        <v>125</v>
      </c>
      <c r="DC2" s="2">
        <v>12</v>
      </c>
      <c r="DD2" s="2">
        <v>58</v>
      </c>
      <c r="DE2" s="2">
        <v>11.3</v>
      </c>
      <c r="DF2" s="2">
        <v>277</v>
      </c>
      <c r="DG2" s="2">
        <v>56</v>
      </c>
      <c r="DH2" s="2">
        <v>8.4</v>
      </c>
      <c r="DI2" s="2">
        <v>63</v>
      </c>
      <c r="DJ2" s="2">
        <v>803</v>
      </c>
      <c r="DK2" s="2">
        <f>DJ2-BB2</f>
        <v>214</v>
      </c>
      <c r="DL2" s="40">
        <f>DK2/BB2</f>
        <v>0.36332767402376909</v>
      </c>
      <c r="DM2" s="2">
        <f>DI2-BA2</f>
        <v>-48</v>
      </c>
      <c r="DN2" s="40">
        <f>DM2/BA2</f>
        <v>-0.43243243243243246</v>
      </c>
      <c r="DO2" s="2">
        <v>0</v>
      </c>
      <c r="DP2" s="2">
        <v>0</v>
      </c>
      <c r="DQ2" s="39" t="s">
        <v>281</v>
      </c>
      <c r="DR2" s="2">
        <v>0.82199999999999995</v>
      </c>
      <c r="DS2" s="2">
        <v>-1.7</v>
      </c>
      <c r="DT2" s="2">
        <v>0.875</v>
      </c>
      <c r="DU2" s="2">
        <v>-2.6</v>
      </c>
      <c r="DV2" s="39" t="s">
        <v>282</v>
      </c>
      <c r="DW2" s="2">
        <v>4</v>
      </c>
      <c r="DX2" s="2">
        <v>0</v>
      </c>
      <c r="DY2" s="2">
        <v>1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3"/>
      <c r="EG2" s="2">
        <v>0</v>
      </c>
      <c r="EH2" s="2">
        <v>0</v>
      </c>
      <c r="EI2" s="2">
        <v>0</v>
      </c>
      <c r="EJ2" s="39" t="s">
        <v>283</v>
      </c>
      <c r="EK2" s="39" t="s">
        <v>284</v>
      </c>
      <c r="EL2" s="2">
        <v>33</v>
      </c>
      <c r="EM2" s="2">
        <v>2.38</v>
      </c>
      <c r="EN2" s="2">
        <v>1.31</v>
      </c>
      <c r="EO2" s="2">
        <v>4.5999999999999996</v>
      </c>
      <c r="EP2" s="2">
        <v>69</v>
      </c>
      <c r="EQ2" s="2">
        <v>67</v>
      </c>
      <c r="ER2" s="2">
        <v>120</v>
      </c>
      <c r="ES2" s="2">
        <v>45</v>
      </c>
      <c r="ET2" s="2">
        <v>16</v>
      </c>
      <c r="EU2" s="2">
        <v>24</v>
      </c>
      <c r="EV2" s="2">
        <v>5.3</v>
      </c>
      <c r="EW2" s="2">
        <v>10.199999999999999</v>
      </c>
      <c r="EX2" s="2">
        <v>83</v>
      </c>
      <c r="EY2" s="2">
        <v>7.8</v>
      </c>
      <c r="EZ2" s="2">
        <v>97</v>
      </c>
      <c r="FA2" s="2">
        <v>674</v>
      </c>
      <c r="FB2" s="39" t="s">
        <v>286</v>
      </c>
      <c r="FC2" s="2">
        <v>0</v>
      </c>
      <c r="FD2" s="2">
        <v>1</v>
      </c>
      <c r="FE2" s="2">
        <v>0</v>
      </c>
      <c r="FF2" s="2">
        <v>0</v>
      </c>
      <c r="FG2" s="2">
        <v>0</v>
      </c>
      <c r="FH2" s="2">
        <v>0</v>
      </c>
      <c r="FI2" s="2">
        <v>0</v>
      </c>
      <c r="FJ2" s="2">
        <v>38</v>
      </c>
      <c r="FK2" s="2">
        <v>2.38</v>
      </c>
      <c r="FL2" s="44">
        <v>1.5</v>
      </c>
      <c r="FM2" s="2">
        <v>7.6</v>
      </c>
      <c r="FN2" s="2">
        <v>76</v>
      </c>
      <c r="FO2" s="2">
        <v>65</v>
      </c>
      <c r="FP2" s="2">
        <v>149</v>
      </c>
      <c r="FQ2" s="2">
        <v>90</v>
      </c>
      <c r="FR2" s="2">
        <v>25</v>
      </c>
      <c r="FS2" s="2">
        <v>14</v>
      </c>
      <c r="FT2" s="2">
        <v>6.6</v>
      </c>
      <c r="FU2" s="2">
        <v>4</v>
      </c>
      <c r="FV2" s="2">
        <v>91</v>
      </c>
      <c r="FW2" s="2">
        <v>5.2</v>
      </c>
      <c r="FX2" s="2">
        <v>187</v>
      </c>
      <c r="FY2" s="2">
        <v>961</v>
      </c>
      <c r="FZ2" s="2">
        <v>0</v>
      </c>
      <c r="GA2" s="2">
        <v>0</v>
      </c>
      <c r="GB2" s="2">
        <v>0</v>
      </c>
      <c r="GC2" s="2"/>
      <c r="GD2" s="39" t="s">
        <v>281</v>
      </c>
      <c r="GE2" s="2">
        <v>0.82199999999999995</v>
      </c>
      <c r="GF2" s="39" t="s">
        <v>285</v>
      </c>
      <c r="GG2" s="2">
        <v>0.71799999999999997</v>
      </c>
      <c r="GH2" s="35">
        <f>GG2-GE2</f>
        <v>-0.10399999999999998</v>
      </c>
      <c r="GI2" s="33">
        <f>GF2-GD2</f>
        <v>531</v>
      </c>
      <c r="GJ2" s="34">
        <f>((GH2/GE2)/GI2)*365</f>
        <v>-8.6968076575895448E-2</v>
      </c>
      <c r="GK2" s="2">
        <v>-1.7</v>
      </c>
      <c r="GL2" s="2">
        <v>-2.5</v>
      </c>
      <c r="GM2" s="39" t="s">
        <v>281</v>
      </c>
      <c r="GN2" s="2">
        <v>0.875</v>
      </c>
      <c r="GO2" s="39" t="s">
        <v>285</v>
      </c>
      <c r="GP2" s="2">
        <v>0.85599999999999998</v>
      </c>
      <c r="GQ2" s="35">
        <f>GP2-GN2</f>
        <v>-1.9000000000000017E-2</v>
      </c>
      <c r="GR2" s="33">
        <f>GO2-GM2</f>
        <v>531</v>
      </c>
      <c r="GS2" s="34">
        <f>((GQ2/GN2)/GR2)*365</f>
        <v>-1.492601560398172E-2</v>
      </c>
      <c r="GT2" s="2">
        <v>-2.6</v>
      </c>
      <c r="GU2" s="2">
        <v>-2.8</v>
      </c>
    </row>
    <row r="3" spans="1:205" s="25" customFormat="1" ht="15" customHeight="1" x14ac:dyDescent="0.15">
      <c r="A3" s="41" t="s">
        <v>468</v>
      </c>
      <c r="B3" s="4">
        <v>3</v>
      </c>
      <c r="C3" s="2">
        <v>71</v>
      </c>
      <c r="D3" s="2">
        <v>156</v>
      </c>
      <c r="E3" s="2">
        <v>60</v>
      </c>
      <c r="F3" s="2">
        <v>24.7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38">
        <v>1</v>
      </c>
      <c r="N3" s="2">
        <v>0</v>
      </c>
      <c r="O3" s="2">
        <v>0</v>
      </c>
      <c r="P3" s="2">
        <v>1</v>
      </c>
      <c r="Q3" s="2">
        <v>1</v>
      </c>
      <c r="R3" s="2">
        <v>0</v>
      </c>
      <c r="S3" s="2">
        <v>1</v>
      </c>
      <c r="T3" s="39" t="s">
        <v>201</v>
      </c>
      <c r="U3" s="39" t="s">
        <v>202</v>
      </c>
      <c r="V3" s="39" t="s">
        <v>202</v>
      </c>
      <c r="W3" s="2">
        <v>2</v>
      </c>
      <c r="X3" s="39" t="s">
        <v>202</v>
      </c>
      <c r="Y3" s="39" t="s">
        <v>203</v>
      </c>
      <c r="Z3" s="2">
        <v>303.2</v>
      </c>
      <c r="AA3" s="2">
        <v>503</v>
      </c>
      <c r="AB3" s="2">
        <v>107</v>
      </c>
      <c r="AC3" s="2">
        <v>1</v>
      </c>
      <c r="AD3" s="2">
        <v>0</v>
      </c>
      <c r="AE3" s="2">
        <v>0</v>
      </c>
      <c r="AF3" s="2">
        <v>0</v>
      </c>
      <c r="AG3" s="2">
        <v>0</v>
      </c>
      <c r="AH3" s="2">
        <v>1</v>
      </c>
      <c r="AI3" s="2">
        <v>0</v>
      </c>
      <c r="AJ3" s="2">
        <v>1</v>
      </c>
      <c r="AK3" s="39" t="s">
        <v>204</v>
      </c>
      <c r="AL3" s="2">
        <v>1</v>
      </c>
      <c r="AM3" s="2">
        <v>26</v>
      </c>
      <c r="AN3" s="39" t="s">
        <v>205</v>
      </c>
      <c r="AO3" s="2">
        <v>1</v>
      </c>
      <c r="AP3" s="2">
        <v>47</v>
      </c>
      <c r="AQ3" s="39" t="s">
        <v>206</v>
      </c>
      <c r="AR3" s="2">
        <v>15</v>
      </c>
      <c r="AS3" s="2">
        <v>86</v>
      </c>
      <c r="AT3" s="2">
        <v>12.9</v>
      </c>
      <c r="AU3" s="2">
        <v>2.71</v>
      </c>
      <c r="AV3" s="2">
        <v>1.02</v>
      </c>
      <c r="AW3" s="39" t="s">
        <v>207</v>
      </c>
      <c r="AX3" s="2">
        <v>43</v>
      </c>
      <c r="AY3" s="39" t="s">
        <v>206</v>
      </c>
      <c r="AZ3" s="2">
        <v>2.4</v>
      </c>
      <c r="BA3" s="2">
        <v>119</v>
      </c>
      <c r="BB3" s="2">
        <v>1163</v>
      </c>
      <c r="BC3" s="2">
        <v>248</v>
      </c>
      <c r="BD3" s="39" t="s">
        <v>208</v>
      </c>
      <c r="BE3" s="39" t="s">
        <v>209</v>
      </c>
      <c r="BF3" s="2">
        <v>2.71</v>
      </c>
      <c r="BG3" s="39" t="s">
        <v>209</v>
      </c>
      <c r="BH3" s="2">
        <v>1.21</v>
      </c>
      <c r="BI3" s="2">
        <v>1.1299999999999999</v>
      </c>
      <c r="BJ3" s="39" t="s">
        <v>210</v>
      </c>
      <c r="BK3" s="2">
        <v>23.28</v>
      </c>
      <c r="BL3" s="2">
        <v>2.64</v>
      </c>
      <c r="BM3" s="39" t="s">
        <v>211</v>
      </c>
      <c r="BN3" s="2">
        <v>9</v>
      </c>
      <c r="BO3" s="3"/>
      <c r="BP3" s="2">
        <v>0</v>
      </c>
      <c r="BQ3" s="2">
        <v>0</v>
      </c>
      <c r="BR3" s="39" t="s">
        <v>212</v>
      </c>
      <c r="BS3" s="2">
        <v>0</v>
      </c>
      <c r="BT3" s="2">
        <v>1</v>
      </c>
      <c r="BU3" s="2">
        <v>0</v>
      </c>
      <c r="BV3" s="2">
        <v>12</v>
      </c>
      <c r="BW3" s="2">
        <v>2.35</v>
      </c>
      <c r="BX3" s="3"/>
      <c r="BY3" s="2">
        <v>0.73</v>
      </c>
      <c r="BZ3" s="2">
        <v>10.199999999999999</v>
      </c>
      <c r="CA3" s="2">
        <v>59</v>
      </c>
      <c r="CB3" s="2">
        <v>57</v>
      </c>
      <c r="CC3" s="2">
        <v>107</v>
      </c>
      <c r="CD3" s="2">
        <v>131</v>
      </c>
      <c r="CE3" s="2">
        <v>23</v>
      </c>
      <c r="CF3" s="2">
        <v>5</v>
      </c>
      <c r="CG3" s="2">
        <v>14.7</v>
      </c>
      <c r="CH3" s="2">
        <v>166</v>
      </c>
      <c r="CI3" s="2">
        <v>31</v>
      </c>
      <c r="CJ3" s="2">
        <v>20.5</v>
      </c>
      <c r="CK3" s="2">
        <v>55</v>
      </c>
      <c r="CL3" s="2">
        <v>694</v>
      </c>
      <c r="CM3" s="2">
        <v>0</v>
      </c>
      <c r="CN3" s="2">
        <v>0</v>
      </c>
      <c r="CO3" s="39" t="s">
        <v>213</v>
      </c>
      <c r="CP3" s="2">
        <v>2</v>
      </c>
      <c r="CQ3" s="3"/>
      <c r="CR3" s="2">
        <v>0</v>
      </c>
      <c r="CS3" s="2">
        <v>1</v>
      </c>
      <c r="CT3" s="2">
        <v>0</v>
      </c>
      <c r="CU3" s="2">
        <v>16</v>
      </c>
      <c r="CV3" s="2">
        <v>2.34</v>
      </c>
      <c r="CW3" s="2">
        <v>0.94</v>
      </c>
      <c r="CX3" s="2">
        <v>3.1</v>
      </c>
      <c r="CY3" s="2">
        <v>36</v>
      </c>
      <c r="CZ3" s="2">
        <v>54</v>
      </c>
      <c r="DA3" s="2">
        <v>124</v>
      </c>
      <c r="DB3" s="2">
        <v>190</v>
      </c>
      <c r="DC3" s="2">
        <v>137</v>
      </c>
      <c r="DD3" s="2">
        <v>3</v>
      </c>
      <c r="DE3" s="2">
        <v>6.2</v>
      </c>
      <c r="DF3" s="2">
        <v>75.900000000000006</v>
      </c>
      <c r="DG3" s="2">
        <v>62</v>
      </c>
      <c r="DH3" s="2">
        <v>15.6</v>
      </c>
      <c r="DI3" s="2">
        <v>121</v>
      </c>
      <c r="DJ3" s="2">
        <v>332</v>
      </c>
      <c r="DK3" s="2">
        <f t="shared" ref="DK3:DK19" si="0">DJ3-BB3</f>
        <v>-831</v>
      </c>
      <c r="DL3" s="40">
        <f t="shared" ref="DL3:DL19" si="1">DK3/BB3</f>
        <v>-0.71453138435081687</v>
      </c>
      <c r="DM3" s="2">
        <f t="shared" ref="DM3:DM5" si="2">DI3-BA3</f>
        <v>2</v>
      </c>
      <c r="DN3" s="40">
        <f t="shared" ref="DN3:DN5" si="3">DM3/BA3</f>
        <v>1.680672268907563E-2</v>
      </c>
      <c r="DO3" s="2">
        <v>0</v>
      </c>
      <c r="DP3" s="2">
        <v>0</v>
      </c>
      <c r="DQ3" s="39" t="s">
        <v>214</v>
      </c>
      <c r="DR3" s="45">
        <v>0.8</v>
      </c>
      <c r="DS3" s="2">
        <v>-1.9</v>
      </c>
      <c r="DT3" s="2">
        <v>0.92500000000000004</v>
      </c>
      <c r="DU3" s="2">
        <v>-2.2999999999999998</v>
      </c>
      <c r="DV3" s="39" t="s">
        <v>215</v>
      </c>
      <c r="DW3" s="2">
        <v>4</v>
      </c>
      <c r="DX3" s="2">
        <v>0</v>
      </c>
      <c r="DY3" s="2">
        <v>1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3"/>
      <c r="EG3" s="2">
        <v>0</v>
      </c>
      <c r="EH3" s="2">
        <v>0</v>
      </c>
      <c r="EI3" s="2">
        <v>0</v>
      </c>
      <c r="EJ3" s="39" t="s">
        <v>216</v>
      </c>
      <c r="EK3" s="39" t="s">
        <v>217</v>
      </c>
      <c r="EL3" s="2">
        <v>21</v>
      </c>
      <c r="EM3" s="2">
        <v>2.33</v>
      </c>
      <c r="EN3" s="3"/>
      <c r="EO3" s="2">
        <v>5.0999999999999996</v>
      </c>
      <c r="EP3" s="2">
        <v>52</v>
      </c>
      <c r="EQ3" s="2">
        <v>62</v>
      </c>
      <c r="ER3" s="2">
        <v>99</v>
      </c>
      <c r="ES3" s="2">
        <v>33</v>
      </c>
      <c r="ET3" s="2">
        <v>18</v>
      </c>
      <c r="EU3" s="2">
        <v>5</v>
      </c>
      <c r="EV3" s="2">
        <v>5.5</v>
      </c>
      <c r="EW3" s="2">
        <v>44.7</v>
      </c>
      <c r="EX3" s="2">
        <v>111</v>
      </c>
      <c r="EY3" s="2">
        <v>2.7</v>
      </c>
      <c r="EZ3" s="2">
        <v>76</v>
      </c>
      <c r="FA3" s="2">
        <v>880</v>
      </c>
      <c r="FB3" s="39" t="s">
        <v>218</v>
      </c>
      <c r="FC3" s="2">
        <v>0</v>
      </c>
      <c r="FD3" s="2">
        <v>1</v>
      </c>
      <c r="FE3" s="2">
        <v>0</v>
      </c>
      <c r="FF3" s="2">
        <v>0</v>
      </c>
      <c r="FG3" s="2">
        <v>0</v>
      </c>
      <c r="FH3" s="2">
        <v>0</v>
      </c>
      <c r="FI3" s="2">
        <v>0</v>
      </c>
      <c r="FJ3" s="2">
        <v>39</v>
      </c>
      <c r="FK3" s="2">
        <v>2.31</v>
      </c>
      <c r="FL3" s="2">
        <v>1.1399999999999999</v>
      </c>
      <c r="FM3" s="2">
        <v>8.8000000000000007</v>
      </c>
      <c r="FN3" s="2">
        <v>62</v>
      </c>
      <c r="FO3" s="2">
        <v>73</v>
      </c>
      <c r="FP3" s="2">
        <v>107</v>
      </c>
      <c r="FQ3" s="2">
        <v>107</v>
      </c>
      <c r="FR3" s="2">
        <v>84</v>
      </c>
      <c r="FS3" s="2">
        <v>8</v>
      </c>
      <c r="FT3" s="2">
        <v>4.3</v>
      </c>
      <c r="FU3" s="2">
        <v>2.9</v>
      </c>
      <c r="FV3" s="2">
        <v>59</v>
      </c>
      <c r="FW3" s="2">
        <v>3.9</v>
      </c>
      <c r="FX3" s="2">
        <v>144</v>
      </c>
      <c r="FY3" s="2">
        <v>678</v>
      </c>
      <c r="FZ3" s="2">
        <v>0</v>
      </c>
      <c r="GA3" s="2">
        <v>0</v>
      </c>
      <c r="GB3" s="2">
        <v>0</v>
      </c>
      <c r="GC3" s="2"/>
      <c r="GD3" s="39" t="s">
        <v>214</v>
      </c>
      <c r="GE3" s="45">
        <v>0.8</v>
      </c>
      <c r="GF3" s="39" t="s">
        <v>219</v>
      </c>
      <c r="GG3" s="2">
        <v>0.76300000000000001</v>
      </c>
      <c r="GH3" s="35">
        <f t="shared" ref="GH3:GH15" si="4">GG3-GE3</f>
        <v>-3.7000000000000033E-2</v>
      </c>
      <c r="GI3" s="33">
        <f t="shared" ref="GI3:GI6" si="5">GF3-GD3</f>
        <v>719</v>
      </c>
      <c r="GJ3" s="34">
        <f t="shared" ref="GJ3:GJ6" si="6">((GH3/GE3)/GI3)*365</f>
        <v>-2.3478789986091812E-2</v>
      </c>
      <c r="GK3" s="2">
        <v>-1.9</v>
      </c>
      <c r="GL3" s="2">
        <v>-2.1</v>
      </c>
      <c r="GM3" s="39" t="s">
        <v>214</v>
      </c>
      <c r="GN3" s="2">
        <v>0.92500000000000004</v>
      </c>
      <c r="GO3" s="39" t="s">
        <v>219</v>
      </c>
      <c r="GP3" s="45">
        <v>0.95</v>
      </c>
      <c r="GQ3" s="46">
        <f>GP3-GN3</f>
        <v>2.4999999999999911E-2</v>
      </c>
      <c r="GR3" s="33">
        <f t="shared" ref="GR3:GR6" si="7">GO3-GM3</f>
        <v>719</v>
      </c>
      <c r="GS3" s="34">
        <f t="shared" ref="GS3:GS6" si="8">((GQ3/GN3)/GR3)*365</f>
        <v>1.372025711385929E-2</v>
      </c>
      <c r="GT3" s="2">
        <v>-2.2999999999999998</v>
      </c>
      <c r="GU3" s="2">
        <v>-2.1</v>
      </c>
    </row>
    <row r="4" spans="1:205" s="25" customFormat="1" ht="15" customHeight="1" x14ac:dyDescent="0.15">
      <c r="A4" s="41" t="s">
        <v>468</v>
      </c>
      <c r="B4" s="4">
        <v>16</v>
      </c>
      <c r="C4" s="2">
        <v>69</v>
      </c>
      <c r="D4" s="2">
        <v>158</v>
      </c>
      <c r="E4" s="2">
        <v>70</v>
      </c>
      <c r="F4" s="2">
        <v>28</v>
      </c>
      <c r="G4" s="2">
        <v>3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38">
        <v>1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3"/>
      <c r="U4" s="39" t="s">
        <v>390</v>
      </c>
      <c r="V4" s="39" t="s">
        <v>391</v>
      </c>
      <c r="W4" s="2">
        <v>1</v>
      </c>
      <c r="X4" s="39" t="s">
        <v>391</v>
      </c>
      <c r="Y4" s="39" t="s">
        <v>392</v>
      </c>
      <c r="Z4" s="2">
        <v>254.2</v>
      </c>
      <c r="AA4" s="2">
        <v>1210</v>
      </c>
      <c r="AB4" s="2">
        <v>42</v>
      </c>
      <c r="AC4" s="2">
        <v>1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39" t="s">
        <v>393</v>
      </c>
      <c r="AL4" s="2">
        <v>1</v>
      </c>
      <c r="AM4" s="2">
        <v>16</v>
      </c>
      <c r="AN4" s="39" t="s">
        <v>394</v>
      </c>
      <c r="AO4" s="2">
        <v>1</v>
      </c>
      <c r="AP4" s="2">
        <v>28</v>
      </c>
      <c r="AQ4" s="39" t="s">
        <v>395</v>
      </c>
      <c r="AR4" s="2">
        <v>24</v>
      </c>
      <c r="AS4" s="2">
        <v>61</v>
      </c>
      <c r="AT4" s="2">
        <v>8.1999999999999993</v>
      </c>
      <c r="AU4" s="2">
        <v>2.2400000000000002</v>
      </c>
      <c r="AV4" s="2">
        <v>1.02</v>
      </c>
      <c r="AW4" s="39" t="s">
        <v>380</v>
      </c>
      <c r="AX4" s="2">
        <v>61</v>
      </c>
      <c r="AY4" s="39" t="s">
        <v>380</v>
      </c>
      <c r="AZ4" s="2">
        <v>10.1</v>
      </c>
      <c r="BA4" s="2">
        <v>131</v>
      </c>
      <c r="BB4" s="2">
        <v>881</v>
      </c>
      <c r="BC4" s="2">
        <v>168</v>
      </c>
      <c r="BD4" s="39" t="s">
        <v>396</v>
      </c>
      <c r="BE4" s="39" t="s">
        <v>397</v>
      </c>
      <c r="BF4" s="2">
        <v>2.2400000000000002</v>
      </c>
      <c r="BG4" s="39" t="s">
        <v>398</v>
      </c>
      <c r="BH4" s="2">
        <v>1.1200000000000001</v>
      </c>
      <c r="BI4" s="2">
        <v>1.05</v>
      </c>
      <c r="BJ4" s="39" t="s">
        <v>399</v>
      </c>
      <c r="BK4" s="2">
        <v>22.17</v>
      </c>
      <c r="BL4" s="2">
        <v>2.19</v>
      </c>
      <c r="BM4" s="39" t="s">
        <v>400</v>
      </c>
      <c r="BN4" s="2">
        <v>24.25</v>
      </c>
      <c r="BO4" s="3"/>
      <c r="BP4" s="2">
        <v>0</v>
      </c>
      <c r="BQ4" s="2">
        <v>0</v>
      </c>
      <c r="BR4" s="39" t="s">
        <v>401</v>
      </c>
      <c r="BS4" s="2">
        <v>0</v>
      </c>
      <c r="BT4" s="2">
        <v>0</v>
      </c>
      <c r="BU4" s="2">
        <v>0</v>
      </c>
      <c r="BV4" s="2">
        <v>29</v>
      </c>
      <c r="BW4" s="2">
        <v>2.31</v>
      </c>
      <c r="BX4" s="3"/>
      <c r="BY4" s="2">
        <v>0.89</v>
      </c>
      <c r="BZ4" s="2">
        <v>4.9000000000000004</v>
      </c>
      <c r="CA4" s="2">
        <v>60</v>
      </c>
      <c r="CB4" s="2">
        <v>62</v>
      </c>
      <c r="CC4" s="2">
        <v>102</v>
      </c>
      <c r="CD4" s="2">
        <v>115</v>
      </c>
      <c r="CE4" s="2">
        <v>46</v>
      </c>
      <c r="CF4" s="2">
        <v>9</v>
      </c>
      <c r="CG4" s="2">
        <v>9.1999999999999993</v>
      </c>
      <c r="CH4" s="2">
        <v>64.599999999999994</v>
      </c>
      <c r="CI4" s="2">
        <v>78</v>
      </c>
      <c r="CJ4" s="2">
        <v>12.8</v>
      </c>
      <c r="CK4" s="2">
        <v>90</v>
      </c>
      <c r="CL4" s="2">
        <v>210</v>
      </c>
      <c r="CM4" s="2">
        <v>0</v>
      </c>
      <c r="CN4" s="2">
        <v>0</v>
      </c>
      <c r="CO4" s="39" t="s">
        <v>402</v>
      </c>
      <c r="CP4" s="2">
        <v>4</v>
      </c>
      <c r="CQ4" s="3"/>
      <c r="CR4" s="2">
        <v>0</v>
      </c>
      <c r="CS4" s="2">
        <v>0</v>
      </c>
      <c r="CT4" s="2">
        <v>0</v>
      </c>
      <c r="CU4" s="2">
        <v>35</v>
      </c>
      <c r="CV4" s="2">
        <v>2.06</v>
      </c>
      <c r="CW4" s="2">
        <v>0.77</v>
      </c>
      <c r="CX4" s="2">
        <v>1.9</v>
      </c>
      <c r="CY4" s="2">
        <v>65</v>
      </c>
      <c r="CZ4" s="2">
        <v>67</v>
      </c>
      <c r="DA4" s="2">
        <v>89</v>
      </c>
      <c r="DB4" s="2">
        <v>36</v>
      </c>
      <c r="DC4" s="2">
        <v>25</v>
      </c>
      <c r="DD4" s="2">
        <v>9</v>
      </c>
      <c r="DE4" s="2">
        <v>6.2</v>
      </c>
      <c r="DF4" s="2">
        <v>18.100000000000001</v>
      </c>
      <c r="DG4" s="2">
        <v>50</v>
      </c>
      <c r="DH4" s="2">
        <v>35.299999999999997</v>
      </c>
      <c r="DI4" s="2">
        <v>74</v>
      </c>
      <c r="DJ4" s="2">
        <v>156</v>
      </c>
      <c r="DK4" s="2">
        <f t="shared" si="0"/>
        <v>-725</v>
      </c>
      <c r="DL4" s="40">
        <f t="shared" si="1"/>
        <v>-0.82292849035187288</v>
      </c>
      <c r="DM4" s="2">
        <f t="shared" si="2"/>
        <v>-57</v>
      </c>
      <c r="DN4" s="40">
        <f t="shared" si="3"/>
        <v>-0.4351145038167939</v>
      </c>
      <c r="DO4" s="2">
        <v>0</v>
      </c>
      <c r="DP4" s="2">
        <v>0</v>
      </c>
      <c r="DQ4" s="39" t="s">
        <v>403</v>
      </c>
      <c r="DR4" s="45">
        <v>0.75</v>
      </c>
      <c r="DS4" s="2">
        <v>-2.2000000000000002</v>
      </c>
      <c r="DT4" s="2">
        <v>0.97199999999999998</v>
      </c>
      <c r="DU4" s="2">
        <v>-2</v>
      </c>
      <c r="DV4" s="39" t="s">
        <v>404</v>
      </c>
      <c r="DW4" s="2">
        <v>4</v>
      </c>
      <c r="DX4" s="2">
        <v>0</v>
      </c>
      <c r="DY4" s="2">
        <v>1</v>
      </c>
      <c r="DZ4" s="2">
        <v>1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3"/>
      <c r="EG4" s="2">
        <v>0</v>
      </c>
      <c r="EH4" s="2">
        <v>0</v>
      </c>
      <c r="EI4" s="2">
        <v>0</v>
      </c>
      <c r="EJ4" s="39" t="s">
        <v>405</v>
      </c>
      <c r="EK4" s="39" t="s">
        <v>406</v>
      </c>
      <c r="EL4" s="2">
        <v>41</v>
      </c>
      <c r="EM4" s="2">
        <v>2.25</v>
      </c>
      <c r="EN4" s="2">
        <v>1.38</v>
      </c>
      <c r="EO4" s="2">
        <v>6.9</v>
      </c>
      <c r="EP4" s="2">
        <v>77</v>
      </c>
      <c r="EQ4" s="2">
        <v>68</v>
      </c>
      <c r="ER4" s="2">
        <v>80</v>
      </c>
      <c r="ES4" s="2">
        <v>39</v>
      </c>
      <c r="ET4" s="2">
        <v>45</v>
      </c>
      <c r="EU4" s="2">
        <v>12</v>
      </c>
      <c r="EV4" s="2">
        <v>4.3</v>
      </c>
      <c r="EW4" s="2">
        <v>3.2</v>
      </c>
      <c r="EX4" s="2">
        <v>63</v>
      </c>
      <c r="EY4" s="2">
        <v>3.8</v>
      </c>
      <c r="EZ4" s="2">
        <v>78</v>
      </c>
      <c r="FA4" s="2">
        <v>503</v>
      </c>
      <c r="FB4" s="39" t="s">
        <v>407</v>
      </c>
      <c r="FC4" s="2">
        <v>0</v>
      </c>
      <c r="FD4" s="2">
        <v>1</v>
      </c>
      <c r="FE4" s="2">
        <v>0</v>
      </c>
      <c r="FF4" s="2">
        <v>0</v>
      </c>
      <c r="FG4" s="2">
        <v>0</v>
      </c>
      <c r="FH4" s="2">
        <v>0</v>
      </c>
      <c r="FI4" s="2">
        <v>0</v>
      </c>
      <c r="FJ4" s="2">
        <v>39</v>
      </c>
      <c r="FK4" s="2">
        <v>2.29</v>
      </c>
      <c r="FL4" s="2">
        <v>1.39</v>
      </c>
      <c r="FM4" s="2">
        <v>7.2</v>
      </c>
      <c r="FN4" s="2">
        <v>77</v>
      </c>
      <c r="FO4" s="2">
        <v>66</v>
      </c>
      <c r="FP4" s="2">
        <v>77</v>
      </c>
      <c r="FQ4" s="2">
        <v>34</v>
      </c>
      <c r="FR4" s="2">
        <v>38</v>
      </c>
      <c r="FS4" s="2">
        <v>9</v>
      </c>
      <c r="FT4" s="2">
        <v>5.0999999999999996</v>
      </c>
      <c r="FU4" s="2">
        <v>4.5</v>
      </c>
      <c r="FV4" s="2">
        <v>74</v>
      </c>
      <c r="FW4" s="2">
        <v>2.7</v>
      </c>
      <c r="FX4" s="2">
        <v>44</v>
      </c>
      <c r="FY4" s="2">
        <v>233</v>
      </c>
      <c r="FZ4" s="2">
        <v>0</v>
      </c>
      <c r="GA4" s="2">
        <v>0</v>
      </c>
      <c r="GB4" s="2">
        <v>0</v>
      </c>
      <c r="GC4" s="2"/>
      <c r="GD4" s="39" t="s">
        <v>403</v>
      </c>
      <c r="GE4" s="45">
        <v>0.75</v>
      </c>
      <c r="GF4" s="39" t="s">
        <v>408</v>
      </c>
      <c r="GG4" s="2">
        <v>0.77400000000000002</v>
      </c>
      <c r="GH4" s="35">
        <f t="shared" si="4"/>
        <v>2.4000000000000021E-2</v>
      </c>
      <c r="GI4" s="33">
        <f t="shared" si="5"/>
        <v>369</v>
      </c>
      <c r="GJ4" s="34">
        <f t="shared" si="6"/>
        <v>3.1653116531165343E-2</v>
      </c>
      <c r="GK4" s="2">
        <v>-2.2000000000000002</v>
      </c>
      <c r="GL4" s="2">
        <v>-2.1</v>
      </c>
      <c r="GM4" s="39" t="s">
        <v>403</v>
      </c>
      <c r="GN4" s="2">
        <v>0.97199999999999998</v>
      </c>
      <c r="GO4" s="39" t="s">
        <v>408</v>
      </c>
      <c r="GP4" s="2">
        <v>0.997</v>
      </c>
      <c r="GQ4" s="35">
        <f t="shared" ref="GQ4:GQ6" si="9">GP4-GN4</f>
        <v>2.5000000000000022E-2</v>
      </c>
      <c r="GR4" s="33">
        <f t="shared" si="7"/>
        <v>369</v>
      </c>
      <c r="GS4" s="34">
        <f t="shared" si="8"/>
        <v>2.5441355236597657E-2</v>
      </c>
      <c r="GT4" s="2">
        <v>-2</v>
      </c>
      <c r="GU4" s="2">
        <v>-1.8</v>
      </c>
    </row>
    <row r="5" spans="1:205" s="25" customFormat="1" ht="15" customHeight="1" x14ac:dyDescent="0.15">
      <c r="A5" s="41" t="s">
        <v>468</v>
      </c>
      <c r="B5" s="4">
        <v>18</v>
      </c>
      <c r="C5" s="2">
        <v>67</v>
      </c>
      <c r="D5" s="2">
        <v>170</v>
      </c>
      <c r="E5" s="2">
        <v>95</v>
      </c>
      <c r="F5" s="2">
        <v>32.9</v>
      </c>
      <c r="G5" s="2">
        <v>3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38">
        <v>1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3"/>
      <c r="U5" s="39" t="s">
        <v>426</v>
      </c>
      <c r="V5" s="39" t="s">
        <v>427</v>
      </c>
      <c r="W5" s="2">
        <v>3</v>
      </c>
      <c r="X5" s="39" t="s">
        <v>427</v>
      </c>
      <c r="Y5" s="39" t="s">
        <v>428</v>
      </c>
      <c r="Z5" s="2">
        <v>114.3</v>
      </c>
      <c r="AA5" s="2">
        <v>1208</v>
      </c>
      <c r="AB5" s="2">
        <v>44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39" t="s">
        <v>429</v>
      </c>
      <c r="AL5" s="3">
        <v>1</v>
      </c>
      <c r="AM5" s="2">
        <v>8</v>
      </c>
      <c r="AN5" s="39" t="s">
        <v>430</v>
      </c>
      <c r="AO5" s="2">
        <v>1</v>
      </c>
      <c r="AP5" s="2">
        <v>12</v>
      </c>
      <c r="AQ5" s="39" t="s">
        <v>431</v>
      </c>
      <c r="AR5" s="2">
        <v>23</v>
      </c>
      <c r="AS5" s="2">
        <v>72</v>
      </c>
      <c r="AT5" s="2">
        <v>10.4</v>
      </c>
      <c r="AU5" s="2">
        <v>2.19</v>
      </c>
      <c r="AV5" s="2">
        <v>0.97</v>
      </c>
      <c r="AW5" s="39" t="s">
        <v>432</v>
      </c>
      <c r="AX5" s="2">
        <v>61</v>
      </c>
      <c r="AY5" s="39" t="s">
        <v>432</v>
      </c>
      <c r="AZ5" s="2">
        <v>6.7</v>
      </c>
      <c r="BA5" s="2">
        <v>29</v>
      </c>
      <c r="BB5" s="2">
        <v>599</v>
      </c>
      <c r="BC5" s="2">
        <v>377</v>
      </c>
      <c r="BD5" s="39" t="s">
        <v>433</v>
      </c>
      <c r="BE5" s="39" t="s">
        <v>434</v>
      </c>
      <c r="BF5" s="2">
        <v>2.19</v>
      </c>
      <c r="BG5" s="39" t="s">
        <v>435</v>
      </c>
      <c r="BH5" s="2">
        <v>1.0900000000000001</v>
      </c>
      <c r="BI5" s="2">
        <v>1.0900000000000001</v>
      </c>
      <c r="BJ5" s="39" t="s">
        <v>436</v>
      </c>
      <c r="BK5" s="2">
        <v>18.899999999999999</v>
      </c>
      <c r="BL5" s="2">
        <v>2.2599999999999998</v>
      </c>
      <c r="BM5" s="39" t="s">
        <v>437</v>
      </c>
      <c r="BN5" s="2">
        <v>14.33</v>
      </c>
      <c r="BO5" s="3"/>
      <c r="BP5" s="2">
        <v>0</v>
      </c>
      <c r="BQ5" s="2">
        <v>0</v>
      </c>
      <c r="BR5" s="39" t="s">
        <v>438</v>
      </c>
      <c r="BS5" s="2">
        <v>0</v>
      </c>
      <c r="BT5" s="2">
        <v>0</v>
      </c>
      <c r="BU5" s="2">
        <v>0</v>
      </c>
      <c r="BV5" s="2">
        <v>35</v>
      </c>
      <c r="BW5" s="2">
        <v>2.48</v>
      </c>
      <c r="BX5" s="3"/>
      <c r="BY5" s="2">
        <v>0.94</v>
      </c>
      <c r="BZ5" s="2">
        <v>4.0999999999999996</v>
      </c>
      <c r="CA5" s="2">
        <v>67</v>
      </c>
      <c r="CB5" s="2">
        <v>80</v>
      </c>
      <c r="CC5" s="2">
        <v>140</v>
      </c>
      <c r="CD5" s="2">
        <v>89</v>
      </c>
      <c r="CE5" s="2">
        <v>12</v>
      </c>
      <c r="CF5" s="2">
        <v>9</v>
      </c>
      <c r="CG5" s="2">
        <v>8.5</v>
      </c>
      <c r="CH5" s="2">
        <v>34.9</v>
      </c>
      <c r="CI5" s="2">
        <v>72</v>
      </c>
      <c r="CJ5" s="3"/>
      <c r="CK5" s="2">
        <v>79</v>
      </c>
      <c r="CL5" s="3"/>
      <c r="CM5" s="2">
        <v>0</v>
      </c>
      <c r="CN5" s="2">
        <v>0</v>
      </c>
      <c r="CO5" s="39" t="s">
        <v>439</v>
      </c>
      <c r="CP5" s="2">
        <v>3</v>
      </c>
      <c r="CQ5" s="3"/>
      <c r="CR5" s="2">
        <v>0</v>
      </c>
      <c r="CS5" s="2">
        <v>0</v>
      </c>
      <c r="CT5" s="2">
        <v>0</v>
      </c>
      <c r="CU5" s="2">
        <v>32</v>
      </c>
      <c r="CV5" s="2">
        <v>2.39</v>
      </c>
      <c r="CW5" s="2">
        <v>1.04</v>
      </c>
      <c r="CX5" s="2">
        <v>4.2</v>
      </c>
      <c r="CY5" s="2">
        <v>52</v>
      </c>
      <c r="CZ5" s="2">
        <v>70</v>
      </c>
      <c r="DA5" s="2">
        <v>113</v>
      </c>
      <c r="DB5" s="2">
        <v>64</v>
      </c>
      <c r="DC5" s="2">
        <v>8</v>
      </c>
      <c r="DD5" s="3"/>
      <c r="DE5" s="2">
        <v>6.7</v>
      </c>
      <c r="DF5" s="2">
        <v>14</v>
      </c>
      <c r="DG5" s="2">
        <v>70</v>
      </c>
      <c r="DH5" s="2">
        <v>7.3</v>
      </c>
      <c r="DI5" s="2">
        <v>50</v>
      </c>
      <c r="DJ5" s="2">
        <v>184</v>
      </c>
      <c r="DK5" s="2">
        <f t="shared" si="0"/>
        <v>-415</v>
      </c>
      <c r="DL5" s="40">
        <f t="shared" si="1"/>
        <v>-0.69282136894824708</v>
      </c>
      <c r="DM5" s="2">
        <f t="shared" si="2"/>
        <v>21</v>
      </c>
      <c r="DN5" s="40">
        <f t="shared" si="3"/>
        <v>0.72413793103448276</v>
      </c>
      <c r="DO5" s="2">
        <v>0</v>
      </c>
      <c r="DP5" s="2">
        <v>0</v>
      </c>
      <c r="DQ5" s="39" t="s">
        <v>440</v>
      </c>
      <c r="DR5" s="2">
        <v>0.92200000000000004</v>
      </c>
      <c r="DS5" s="2">
        <v>-0.8</v>
      </c>
      <c r="DT5" s="2">
        <v>1.294</v>
      </c>
      <c r="DU5" s="2">
        <v>0.7</v>
      </c>
      <c r="DV5" s="39" t="s">
        <v>441</v>
      </c>
      <c r="DW5" s="2">
        <v>4</v>
      </c>
      <c r="DX5" s="2">
        <v>0</v>
      </c>
      <c r="DY5" s="2">
        <v>1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3"/>
      <c r="EG5" s="2">
        <v>0</v>
      </c>
      <c r="EH5" s="2">
        <v>0</v>
      </c>
      <c r="EI5" s="2">
        <v>0</v>
      </c>
      <c r="EJ5" s="39" t="s">
        <v>425</v>
      </c>
      <c r="EK5" s="39" t="s">
        <v>441</v>
      </c>
      <c r="EL5" s="2">
        <v>38</v>
      </c>
      <c r="EM5" s="2">
        <v>2.44</v>
      </c>
      <c r="EN5" s="2">
        <v>1.23</v>
      </c>
      <c r="EO5" s="2">
        <v>7</v>
      </c>
      <c r="EP5" s="2">
        <v>75</v>
      </c>
      <c r="EQ5" s="2">
        <v>73</v>
      </c>
      <c r="ER5" s="2">
        <v>75</v>
      </c>
      <c r="ES5" s="2">
        <v>42</v>
      </c>
      <c r="ET5" s="2">
        <v>9</v>
      </c>
      <c r="EU5" s="2">
        <v>6</v>
      </c>
      <c r="EV5" s="2">
        <v>5.7</v>
      </c>
      <c r="EW5" s="2">
        <v>11.4</v>
      </c>
      <c r="EX5" s="2">
        <v>56</v>
      </c>
      <c r="EY5" s="2">
        <v>3.6</v>
      </c>
      <c r="EZ5" s="2">
        <v>41</v>
      </c>
      <c r="FA5" s="2">
        <v>254</v>
      </c>
      <c r="FB5" s="39" t="s">
        <v>442</v>
      </c>
      <c r="FC5" s="2">
        <v>0</v>
      </c>
      <c r="FD5" s="2">
        <v>1</v>
      </c>
      <c r="FE5" s="2">
        <v>0</v>
      </c>
      <c r="FF5" s="2">
        <v>0</v>
      </c>
      <c r="FG5" s="2">
        <v>0</v>
      </c>
      <c r="FH5" s="2">
        <v>0</v>
      </c>
      <c r="FI5" s="2">
        <v>0</v>
      </c>
      <c r="FJ5" s="2">
        <v>34</v>
      </c>
      <c r="FK5" s="44">
        <v>2.2000000000000002</v>
      </c>
      <c r="FL5" s="44">
        <v>1.2</v>
      </c>
      <c r="FM5" s="2">
        <v>5.7</v>
      </c>
      <c r="FN5" s="2">
        <v>70</v>
      </c>
      <c r="FO5" s="2">
        <v>72</v>
      </c>
      <c r="FP5" s="2">
        <v>69</v>
      </c>
      <c r="FQ5" s="2">
        <v>56</v>
      </c>
      <c r="FR5" s="2">
        <v>16</v>
      </c>
      <c r="FS5" s="2">
        <v>3</v>
      </c>
      <c r="FT5" s="2">
        <v>6.1</v>
      </c>
      <c r="FU5" s="2">
        <v>8.6999999999999993</v>
      </c>
      <c r="FV5" s="2">
        <v>66</v>
      </c>
      <c r="FW5" s="2">
        <v>3.6</v>
      </c>
      <c r="FX5" s="2">
        <v>37</v>
      </c>
      <c r="FY5" s="2">
        <v>232</v>
      </c>
      <c r="FZ5" s="2">
        <v>0</v>
      </c>
      <c r="GA5" s="2">
        <v>0</v>
      </c>
      <c r="GB5" s="2">
        <v>0</v>
      </c>
      <c r="GC5" s="2"/>
      <c r="GD5" s="39" t="s">
        <v>440</v>
      </c>
      <c r="GE5" s="2">
        <v>0.92200000000000004</v>
      </c>
      <c r="GF5" s="39" t="s">
        <v>442</v>
      </c>
      <c r="GG5" s="2">
        <v>0.90600000000000003</v>
      </c>
      <c r="GH5" s="35">
        <f t="shared" si="4"/>
        <v>-1.6000000000000014E-2</v>
      </c>
      <c r="GI5" s="33">
        <f t="shared" si="5"/>
        <v>382</v>
      </c>
      <c r="GJ5" s="34">
        <f t="shared" si="6"/>
        <v>-1.6581299474168393E-2</v>
      </c>
      <c r="GK5" s="2">
        <v>-0.8</v>
      </c>
      <c r="GL5" s="2">
        <v>-0.9</v>
      </c>
      <c r="GM5" s="39" t="s">
        <v>440</v>
      </c>
      <c r="GN5" s="2">
        <v>1.294</v>
      </c>
      <c r="GO5" s="39" t="s">
        <v>442</v>
      </c>
      <c r="GP5" s="2">
        <v>1.252</v>
      </c>
      <c r="GQ5" s="35">
        <f t="shared" si="9"/>
        <v>-4.2000000000000037E-2</v>
      </c>
      <c r="GR5" s="33">
        <f t="shared" si="7"/>
        <v>382</v>
      </c>
      <c r="GS5" s="34">
        <f t="shared" si="8"/>
        <v>-3.101305259069247E-2</v>
      </c>
      <c r="GT5" s="2">
        <v>0.7</v>
      </c>
      <c r="GU5" s="2">
        <v>0.3</v>
      </c>
    </row>
    <row r="6" spans="1:205" s="25" customFormat="1" ht="15" customHeight="1" x14ac:dyDescent="0.15">
      <c r="A6" s="41" t="s">
        <v>468</v>
      </c>
      <c r="B6" s="4">
        <v>13</v>
      </c>
      <c r="C6" s="2">
        <v>83</v>
      </c>
      <c r="D6" s="2">
        <v>155</v>
      </c>
      <c r="E6" s="2">
        <v>76</v>
      </c>
      <c r="F6" s="2">
        <v>31.6</v>
      </c>
      <c r="G6" s="2">
        <v>2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38">
        <v>1</v>
      </c>
      <c r="N6" s="2">
        <v>0</v>
      </c>
      <c r="O6" s="2">
        <v>0</v>
      </c>
      <c r="P6" s="2">
        <v>1</v>
      </c>
      <c r="Q6" s="2">
        <v>0</v>
      </c>
      <c r="R6" s="2">
        <v>0</v>
      </c>
      <c r="S6" s="2">
        <v>1</v>
      </c>
      <c r="T6" s="39" t="s">
        <v>341</v>
      </c>
      <c r="U6" s="39" t="s">
        <v>342</v>
      </c>
      <c r="V6" s="39" t="s">
        <v>343</v>
      </c>
      <c r="W6" s="2">
        <v>3</v>
      </c>
      <c r="X6" s="39" t="s">
        <v>344</v>
      </c>
      <c r="Y6" s="39" t="s">
        <v>345</v>
      </c>
      <c r="Z6" s="2">
        <v>16.899999999999999</v>
      </c>
      <c r="AA6" s="2">
        <v>1212</v>
      </c>
      <c r="AB6" s="2">
        <v>68</v>
      </c>
      <c r="AC6" s="2">
        <v>1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39" t="s">
        <v>346</v>
      </c>
      <c r="AL6" s="2">
        <v>1</v>
      </c>
      <c r="AM6" s="2">
        <v>8</v>
      </c>
      <c r="AN6" s="39" t="s">
        <v>347</v>
      </c>
      <c r="AO6" s="2">
        <v>1</v>
      </c>
      <c r="AP6" s="2">
        <v>23</v>
      </c>
      <c r="AQ6" s="39" t="s">
        <v>348</v>
      </c>
      <c r="AR6" s="2">
        <v>28</v>
      </c>
      <c r="AS6" s="2">
        <v>90</v>
      </c>
      <c r="AT6" s="2">
        <v>8.4</v>
      </c>
      <c r="AU6" s="2">
        <v>2.33</v>
      </c>
      <c r="AV6" s="2">
        <v>0.76</v>
      </c>
      <c r="AW6" s="39" t="s">
        <v>349</v>
      </c>
      <c r="AX6" s="2">
        <v>22</v>
      </c>
      <c r="AY6" s="39" t="s">
        <v>349</v>
      </c>
      <c r="AZ6" s="2">
        <v>12.4</v>
      </c>
      <c r="BA6" s="2">
        <v>48</v>
      </c>
      <c r="BB6" s="2">
        <v>520</v>
      </c>
      <c r="BC6" s="2">
        <v>105</v>
      </c>
      <c r="BD6" s="39" t="s">
        <v>350</v>
      </c>
      <c r="BE6" s="39" t="s">
        <v>351</v>
      </c>
      <c r="BF6" s="2">
        <v>2.33</v>
      </c>
      <c r="BG6" s="3"/>
      <c r="BH6" s="3"/>
      <c r="BI6" s="3"/>
      <c r="BJ6" s="3"/>
      <c r="BK6" s="3"/>
      <c r="BL6" s="2">
        <v>2.13</v>
      </c>
      <c r="BM6" s="39" t="s">
        <v>352</v>
      </c>
      <c r="BN6" s="2">
        <v>21.17</v>
      </c>
      <c r="BO6" s="3"/>
      <c r="BP6" s="2">
        <v>0</v>
      </c>
      <c r="BQ6" s="2">
        <v>0</v>
      </c>
      <c r="BR6" s="39" t="s">
        <v>353</v>
      </c>
      <c r="BS6" s="2">
        <v>0</v>
      </c>
      <c r="BT6" s="2">
        <v>1</v>
      </c>
      <c r="BU6" s="2">
        <v>0</v>
      </c>
      <c r="BV6" s="2">
        <v>31</v>
      </c>
      <c r="BW6" s="2">
        <v>2.13</v>
      </c>
      <c r="BX6" s="3"/>
      <c r="BY6" s="2">
        <v>0.51</v>
      </c>
      <c r="BZ6" s="2">
        <v>5.9</v>
      </c>
      <c r="CA6" s="2">
        <v>58</v>
      </c>
      <c r="CB6" s="2">
        <v>70</v>
      </c>
      <c r="CC6" s="2">
        <v>86</v>
      </c>
      <c r="CD6" s="2">
        <v>71</v>
      </c>
      <c r="CE6" s="2">
        <v>20</v>
      </c>
      <c r="CF6" s="2">
        <v>9</v>
      </c>
      <c r="CG6" s="2">
        <v>9.8000000000000007</v>
      </c>
      <c r="CH6" s="2">
        <v>28.2</v>
      </c>
      <c r="CI6" s="2">
        <v>39</v>
      </c>
      <c r="CJ6" s="2">
        <v>64.900000000000006</v>
      </c>
      <c r="CK6" s="2">
        <v>84</v>
      </c>
      <c r="CL6" s="2">
        <v>199</v>
      </c>
      <c r="CM6" s="2">
        <v>0</v>
      </c>
      <c r="CN6" s="2">
        <v>0</v>
      </c>
      <c r="CO6" s="39" t="s">
        <v>354</v>
      </c>
      <c r="CP6" s="2">
        <v>4</v>
      </c>
      <c r="CQ6" s="3"/>
      <c r="CR6" s="2">
        <v>0</v>
      </c>
      <c r="CS6" s="2">
        <v>1</v>
      </c>
      <c r="CT6" s="2">
        <v>0</v>
      </c>
      <c r="CU6" s="2">
        <v>34</v>
      </c>
      <c r="CV6" s="2">
        <v>2.34</v>
      </c>
      <c r="CW6" s="2">
        <v>0.73</v>
      </c>
      <c r="CX6" s="2">
        <v>11</v>
      </c>
      <c r="CY6" s="2">
        <v>87</v>
      </c>
      <c r="CZ6" s="2">
        <v>75</v>
      </c>
      <c r="DA6" s="2">
        <v>95</v>
      </c>
      <c r="DB6" s="2">
        <v>53</v>
      </c>
      <c r="DC6" s="2">
        <v>25</v>
      </c>
      <c r="DD6" s="2">
        <v>9</v>
      </c>
      <c r="DE6" s="2">
        <v>8.6999999999999993</v>
      </c>
      <c r="DF6" s="2">
        <v>9.6999999999999993</v>
      </c>
      <c r="DG6" s="2">
        <v>43</v>
      </c>
      <c r="DH6" s="2">
        <v>44.7</v>
      </c>
      <c r="DI6" s="2">
        <v>93</v>
      </c>
      <c r="DJ6" s="3"/>
      <c r="DK6" s="47" t="s">
        <v>444</v>
      </c>
      <c r="DL6" s="48" t="s">
        <v>444</v>
      </c>
      <c r="DM6" s="2">
        <f t="shared" ref="DM6" si="10">DI6-BA6</f>
        <v>45</v>
      </c>
      <c r="DN6" s="40">
        <f t="shared" ref="DN6" si="11">DM6/BA6</f>
        <v>0.9375</v>
      </c>
      <c r="DO6" s="2">
        <v>0</v>
      </c>
      <c r="DP6" s="2">
        <v>0</v>
      </c>
      <c r="DQ6" s="39" t="s">
        <v>355</v>
      </c>
      <c r="DR6" s="2">
        <v>0.97199999999999998</v>
      </c>
      <c r="DS6" s="2">
        <v>-0.6</v>
      </c>
      <c r="DT6" s="2">
        <v>1.109</v>
      </c>
      <c r="DU6" s="2">
        <v>-0.9</v>
      </c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9" t="s">
        <v>357</v>
      </c>
      <c r="FC6" s="2">
        <v>0</v>
      </c>
      <c r="FD6" s="2">
        <v>1</v>
      </c>
      <c r="FE6" s="2">
        <v>0</v>
      </c>
      <c r="FF6" s="2">
        <v>0</v>
      </c>
      <c r="FG6" s="2">
        <v>0</v>
      </c>
      <c r="FH6" s="2">
        <v>0</v>
      </c>
      <c r="FI6" s="2">
        <v>0</v>
      </c>
      <c r="FJ6" s="2">
        <v>39</v>
      </c>
      <c r="FK6" s="2">
        <v>2.4</v>
      </c>
      <c r="FL6" s="44">
        <v>1.1000000000000001</v>
      </c>
      <c r="FM6" s="2">
        <v>10.3</v>
      </c>
      <c r="FN6" s="2">
        <v>75</v>
      </c>
      <c r="FO6" s="2">
        <v>73</v>
      </c>
      <c r="FP6" s="2">
        <v>73</v>
      </c>
      <c r="FQ6" s="2">
        <v>23</v>
      </c>
      <c r="FR6" s="2">
        <v>29</v>
      </c>
      <c r="FS6" s="2">
        <v>8</v>
      </c>
      <c r="FT6" s="2">
        <v>5.7</v>
      </c>
      <c r="FU6" s="2">
        <v>2.9</v>
      </c>
      <c r="FV6" s="2">
        <v>41</v>
      </c>
      <c r="FW6" s="2">
        <v>9.4</v>
      </c>
      <c r="FX6" s="2">
        <v>130</v>
      </c>
      <c r="FY6" s="2">
        <v>540</v>
      </c>
      <c r="FZ6" s="2">
        <v>0</v>
      </c>
      <c r="GA6" s="2">
        <v>0</v>
      </c>
      <c r="GB6" s="2">
        <v>0</v>
      </c>
      <c r="GC6" s="2"/>
      <c r="GD6" s="39" t="s">
        <v>355</v>
      </c>
      <c r="GE6" s="2">
        <v>0.97199999999999998</v>
      </c>
      <c r="GF6" s="39" t="s">
        <v>356</v>
      </c>
      <c r="GG6" s="2">
        <v>0.93700000000000006</v>
      </c>
      <c r="GH6" s="35">
        <f t="shared" si="4"/>
        <v>-3.499999999999992E-2</v>
      </c>
      <c r="GI6" s="33">
        <f t="shared" si="5"/>
        <v>348</v>
      </c>
      <c r="GJ6" s="34">
        <f t="shared" si="6"/>
        <v>-3.77672532046733E-2</v>
      </c>
      <c r="GK6" s="2">
        <v>-0.6</v>
      </c>
      <c r="GL6" s="2">
        <v>-0.8</v>
      </c>
      <c r="GM6" s="39" t="s">
        <v>355</v>
      </c>
      <c r="GN6" s="2">
        <v>1.109</v>
      </c>
      <c r="GO6" s="39" t="s">
        <v>356</v>
      </c>
      <c r="GP6" s="2">
        <v>1.0760000000000001</v>
      </c>
      <c r="GQ6" s="35">
        <f t="shared" si="9"/>
        <v>-3.2999999999999918E-2</v>
      </c>
      <c r="GR6" s="33">
        <f t="shared" si="7"/>
        <v>348</v>
      </c>
      <c r="GS6" s="34">
        <f t="shared" si="8"/>
        <v>-3.121016137557904E-2</v>
      </c>
      <c r="GT6" s="2">
        <v>-0.9</v>
      </c>
      <c r="GU6" s="2">
        <v>-1.2</v>
      </c>
    </row>
    <row r="7" spans="1:205" s="25" customFormat="1" ht="15" customHeight="1" x14ac:dyDescent="0.15">
      <c r="A7" s="41" t="s">
        <v>468</v>
      </c>
      <c r="B7" s="4">
        <v>2</v>
      </c>
      <c r="C7" s="2">
        <v>53</v>
      </c>
      <c r="D7" s="2">
        <v>163</v>
      </c>
      <c r="E7" s="2">
        <v>100</v>
      </c>
      <c r="F7" s="2">
        <v>37.6</v>
      </c>
      <c r="G7" s="2">
        <v>3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38">
        <v>1</v>
      </c>
      <c r="N7" s="2">
        <v>0</v>
      </c>
      <c r="O7" s="2">
        <v>0</v>
      </c>
      <c r="P7" s="2">
        <v>1</v>
      </c>
      <c r="Q7" s="2">
        <v>1</v>
      </c>
      <c r="R7" s="2">
        <v>0</v>
      </c>
      <c r="S7" s="2">
        <v>0</v>
      </c>
      <c r="T7" s="3"/>
      <c r="U7" s="39" t="s">
        <v>187</v>
      </c>
      <c r="V7" s="39" t="s">
        <v>187</v>
      </c>
      <c r="W7" s="2">
        <v>2</v>
      </c>
      <c r="X7" s="39" t="s">
        <v>188</v>
      </c>
      <c r="Y7" s="39" t="s">
        <v>189</v>
      </c>
      <c r="Z7" s="2">
        <v>645.29999999999995</v>
      </c>
      <c r="AA7" s="2">
        <v>209</v>
      </c>
      <c r="AB7" s="2">
        <v>36</v>
      </c>
      <c r="AC7" s="2">
        <v>0</v>
      </c>
      <c r="AD7" s="2">
        <v>1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1</v>
      </c>
      <c r="AK7" s="39" t="s">
        <v>190</v>
      </c>
      <c r="AL7" s="2">
        <v>1</v>
      </c>
      <c r="AM7" s="2">
        <v>27</v>
      </c>
      <c r="AN7" s="39" t="s">
        <v>191</v>
      </c>
      <c r="AO7" s="2">
        <v>1</v>
      </c>
      <c r="AP7" s="2">
        <v>35</v>
      </c>
      <c r="AQ7" s="39" t="s">
        <v>192</v>
      </c>
      <c r="AR7" s="2">
        <v>32</v>
      </c>
      <c r="AS7" s="2">
        <v>58</v>
      </c>
      <c r="AT7" s="2">
        <v>11.3</v>
      </c>
      <c r="AU7" s="2">
        <v>2.2400000000000002</v>
      </c>
      <c r="AV7" s="2">
        <v>1</v>
      </c>
      <c r="AW7" s="39" t="s">
        <v>193</v>
      </c>
      <c r="AX7" s="2">
        <v>86</v>
      </c>
      <c r="AY7" s="39" t="s">
        <v>192</v>
      </c>
      <c r="AZ7" s="2">
        <v>4.9000000000000004</v>
      </c>
      <c r="BA7" s="2">
        <v>17</v>
      </c>
      <c r="BB7" s="2">
        <v>498</v>
      </c>
      <c r="BC7" s="2">
        <v>2.8</v>
      </c>
      <c r="BD7" s="39" t="s">
        <v>194</v>
      </c>
      <c r="BE7" s="39" t="s">
        <v>195</v>
      </c>
      <c r="BF7" s="2">
        <v>2.2400000000000002</v>
      </c>
      <c r="BG7" s="39" t="s">
        <v>196</v>
      </c>
      <c r="BH7" s="2">
        <v>1.19</v>
      </c>
      <c r="BI7" s="2">
        <v>1.1399999999999999</v>
      </c>
      <c r="BJ7" s="39" t="s">
        <v>197</v>
      </c>
      <c r="BK7" s="2">
        <v>15.87</v>
      </c>
      <c r="BL7" s="2">
        <v>2.34</v>
      </c>
      <c r="BM7" s="39" t="s">
        <v>198</v>
      </c>
      <c r="BN7" s="2">
        <v>11.38</v>
      </c>
      <c r="BO7" s="3"/>
      <c r="BP7" s="2">
        <v>0</v>
      </c>
      <c r="BQ7" s="2">
        <v>0</v>
      </c>
      <c r="BR7" s="39" t="s">
        <v>199</v>
      </c>
      <c r="BS7" s="2">
        <v>0</v>
      </c>
      <c r="BT7" s="2">
        <v>1</v>
      </c>
      <c r="BU7" s="2">
        <v>0</v>
      </c>
      <c r="BV7" s="2">
        <v>23</v>
      </c>
      <c r="BW7" s="2">
        <v>2.42</v>
      </c>
      <c r="BX7" s="2">
        <v>1.1399999999999999</v>
      </c>
      <c r="BY7" s="2">
        <v>0.86</v>
      </c>
      <c r="BZ7" s="2">
        <v>7.6</v>
      </c>
      <c r="CA7" s="2">
        <v>43</v>
      </c>
      <c r="CB7" s="2">
        <v>60</v>
      </c>
      <c r="CC7" s="2">
        <v>94</v>
      </c>
      <c r="CD7" s="2">
        <v>34</v>
      </c>
      <c r="CE7" s="2">
        <v>251</v>
      </c>
      <c r="CF7" s="2">
        <v>6</v>
      </c>
      <c r="CG7" s="2">
        <v>9</v>
      </c>
      <c r="CH7" s="2">
        <v>15</v>
      </c>
      <c r="CI7" s="2">
        <v>110</v>
      </c>
      <c r="CJ7" s="2">
        <v>13.5</v>
      </c>
      <c r="CK7" s="2">
        <v>70</v>
      </c>
      <c r="CL7" s="2">
        <v>338</v>
      </c>
      <c r="CM7" s="2">
        <v>0</v>
      </c>
      <c r="CN7" s="2">
        <v>0</v>
      </c>
      <c r="CO7" s="39" t="s">
        <v>200</v>
      </c>
      <c r="CP7" s="2">
        <v>2</v>
      </c>
      <c r="CQ7" s="3"/>
      <c r="CR7" s="2">
        <v>1</v>
      </c>
      <c r="CS7" s="2">
        <v>1</v>
      </c>
      <c r="CT7" s="2">
        <v>1</v>
      </c>
      <c r="CU7" s="2">
        <v>30</v>
      </c>
      <c r="CV7" s="2">
        <v>2.39</v>
      </c>
      <c r="CW7" s="2">
        <v>1.66</v>
      </c>
      <c r="CX7" s="2">
        <v>3.6</v>
      </c>
      <c r="CY7" s="2">
        <v>49</v>
      </c>
      <c r="CZ7" s="2">
        <v>63</v>
      </c>
      <c r="DA7" s="2">
        <v>118</v>
      </c>
      <c r="DB7" s="2">
        <v>33</v>
      </c>
      <c r="DC7" s="2">
        <v>57</v>
      </c>
      <c r="DD7" s="2">
        <v>9</v>
      </c>
      <c r="DE7" s="2">
        <v>6.1</v>
      </c>
      <c r="DF7" s="2">
        <v>2.9</v>
      </c>
      <c r="DG7" s="2">
        <v>101</v>
      </c>
      <c r="DH7" s="2">
        <v>5.7</v>
      </c>
      <c r="DI7" s="2">
        <v>260</v>
      </c>
      <c r="DJ7" s="2">
        <v>377</v>
      </c>
      <c r="DK7" s="2">
        <f t="shared" si="0"/>
        <v>-121</v>
      </c>
      <c r="DL7" s="40">
        <f t="shared" si="1"/>
        <v>-0.2429718875502008</v>
      </c>
      <c r="DM7" s="2">
        <f t="shared" ref="DM7" si="12">DI7-BA7</f>
        <v>243</v>
      </c>
      <c r="DN7" s="40">
        <f t="shared" ref="DN7" si="13">DM7/BA7</f>
        <v>14.294117647058824</v>
      </c>
      <c r="DO7" s="2">
        <v>0</v>
      </c>
      <c r="DP7" s="2">
        <v>0</v>
      </c>
      <c r="DQ7" s="39" t="s">
        <v>200</v>
      </c>
      <c r="DR7" s="49" t="e">
        <f>2-#REF!-#REF!</f>
        <v>#REF!</v>
      </c>
      <c r="DS7" s="2">
        <v>-0.3</v>
      </c>
      <c r="DT7" s="2">
        <v>1.2829999999999999</v>
      </c>
      <c r="DU7" s="2">
        <v>0.4</v>
      </c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9" t="s">
        <v>200</v>
      </c>
      <c r="GE7" s="50" t="s">
        <v>444</v>
      </c>
      <c r="GF7" s="3"/>
      <c r="GG7" s="51"/>
      <c r="GH7" s="35" t="s">
        <v>444</v>
      </c>
      <c r="GI7" s="35"/>
      <c r="GJ7" s="35" t="s">
        <v>444</v>
      </c>
      <c r="GK7" s="2">
        <v>-0.3</v>
      </c>
      <c r="GL7" s="3"/>
      <c r="GM7" s="39" t="s">
        <v>200</v>
      </c>
      <c r="GN7" s="47" t="s">
        <v>444</v>
      </c>
      <c r="GO7" s="3"/>
      <c r="GP7" s="3"/>
      <c r="GQ7" s="35" t="s">
        <v>444</v>
      </c>
      <c r="GR7" s="35"/>
      <c r="GS7" s="35" t="s">
        <v>444</v>
      </c>
      <c r="GT7" s="2">
        <v>0.4</v>
      </c>
      <c r="GU7" s="3"/>
      <c r="GV7" s="32"/>
      <c r="GW7" s="32"/>
    </row>
    <row r="8" spans="1:205" s="25" customFormat="1" ht="15" customHeight="1" x14ac:dyDescent="0.15">
      <c r="A8" s="41" t="s">
        <v>468</v>
      </c>
      <c r="B8" s="4">
        <v>5</v>
      </c>
      <c r="C8" s="2">
        <v>79</v>
      </c>
      <c r="D8" s="2">
        <v>157</v>
      </c>
      <c r="E8" s="2">
        <v>66</v>
      </c>
      <c r="F8" s="2">
        <v>26.8</v>
      </c>
      <c r="G8" s="2">
        <v>3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38">
        <v>1</v>
      </c>
      <c r="N8" s="2">
        <v>0</v>
      </c>
      <c r="O8" s="2">
        <v>0</v>
      </c>
      <c r="P8" s="2">
        <v>0</v>
      </c>
      <c r="Q8" s="2">
        <v>0</v>
      </c>
      <c r="R8" s="2">
        <v>1</v>
      </c>
      <c r="S8" s="2">
        <v>0</v>
      </c>
      <c r="T8" s="3"/>
      <c r="U8" s="39" t="s">
        <v>225</v>
      </c>
      <c r="V8" s="39" t="s">
        <v>226</v>
      </c>
      <c r="W8" s="2">
        <v>3</v>
      </c>
      <c r="X8" s="39" t="s">
        <v>226</v>
      </c>
      <c r="Y8" s="39" t="s">
        <v>227</v>
      </c>
      <c r="Z8" s="2">
        <v>73.5</v>
      </c>
      <c r="AA8" s="2">
        <v>1212</v>
      </c>
      <c r="AB8" s="2">
        <v>49</v>
      </c>
      <c r="AC8" s="2">
        <v>1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39" t="s">
        <v>228</v>
      </c>
      <c r="AL8" s="2">
        <v>1</v>
      </c>
      <c r="AM8" s="2">
        <v>6</v>
      </c>
      <c r="AN8" s="39" t="s">
        <v>229</v>
      </c>
      <c r="AO8" s="2">
        <v>1</v>
      </c>
      <c r="AP8" s="2">
        <v>22</v>
      </c>
      <c r="AQ8" s="39" t="s">
        <v>230</v>
      </c>
      <c r="AR8" s="2">
        <v>34</v>
      </c>
      <c r="AS8" s="2">
        <v>101</v>
      </c>
      <c r="AT8" s="2">
        <v>8.5</v>
      </c>
      <c r="AU8" s="2">
        <v>2</v>
      </c>
      <c r="AV8" s="2">
        <v>0.78</v>
      </c>
      <c r="AW8" s="39" t="s">
        <v>230</v>
      </c>
      <c r="AX8" s="2">
        <v>37</v>
      </c>
      <c r="AY8" s="39" t="s">
        <v>230</v>
      </c>
      <c r="AZ8" s="2">
        <v>27</v>
      </c>
      <c r="BA8" s="2">
        <v>41</v>
      </c>
      <c r="BB8" s="2">
        <v>1083</v>
      </c>
      <c r="BC8" s="2">
        <v>176</v>
      </c>
      <c r="BD8" s="39" t="s">
        <v>231</v>
      </c>
      <c r="BE8" s="39" t="s">
        <v>232</v>
      </c>
      <c r="BF8" s="2">
        <v>2.2000000000000002</v>
      </c>
      <c r="BG8" s="39" t="s">
        <v>233</v>
      </c>
      <c r="BH8" s="2">
        <v>1.25</v>
      </c>
      <c r="BI8" s="2">
        <v>1.23</v>
      </c>
      <c r="BJ8" s="39" t="s">
        <v>234</v>
      </c>
      <c r="BK8" s="2">
        <v>20.92</v>
      </c>
      <c r="BL8" s="2">
        <v>2.27</v>
      </c>
      <c r="BM8" s="39" t="s">
        <v>235</v>
      </c>
      <c r="BN8" s="2">
        <v>16.25</v>
      </c>
      <c r="BO8" s="39" t="s">
        <v>236</v>
      </c>
      <c r="BP8" s="2">
        <v>0</v>
      </c>
      <c r="BQ8" s="2">
        <v>0</v>
      </c>
      <c r="BR8" s="39" t="s">
        <v>237</v>
      </c>
      <c r="BS8" s="2">
        <v>0</v>
      </c>
      <c r="BT8" s="2">
        <v>1</v>
      </c>
      <c r="BU8" s="2">
        <v>0</v>
      </c>
      <c r="BV8" s="2">
        <v>31</v>
      </c>
      <c r="BW8" s="2">
        <v>2.25</v>
      </c>
      <c r="BX8" s="3"/>
      <c r="BY8" s="2">
        <v>0.99</v>
      </c>
      <c r="BZ8" s="2">
        <v>6</v>
      </c>
      <c r="CA8" s="2">
        <v>78</v>
      </c>
      <c r="CB8" s="2">
        <v>65</v>
      </c>
      <c r="CC8" s="2">
        <v>75</v>
      </c>
      <c r="CD8" s="2">
        <v>54</v>
      </c>
      <c r="CE8" s="2">
        <v>50</v>
      </c>
      <c r="CF8" s="2">
        <v>23</v>
      </c>
      <c r="CG8" s="2">
        <v>11.8</v>
      </c>
      <c r="CH8" s="2">
        <v>20.6</v>
      </c>
      <c r="CI8" s="2">
        <v>70</v>
      </c>
      <c r="CJ8" s="2">
        <v>13.8</v>
      </c>
      <c r="CK8" s="2">
        <v>146</v>
      </c>
      <c r="CL8" s="2">
        <v>462</v>
      </c>
      <c r="CM8" s="2">
        <v>0</v>
      </c>
      <c r="CN8" s="2">
        <v>0</v>
      </c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47" t="s">
        <v>444</v>
      </c>
      <c r="DL8" s="48" t="s">
        <v>444</v>
      </c>
      <c r="DM8" s="47" t="s">
        <v>444</v>
      </c>
      <c r="DN8" s="48" t="s">
        <v>444</v>
      </c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5" t="s">
        <v>444</v>
      </c>
      <c r="GI8" s="35"/>
      <c r="GJ8" s="35" t="s">
        <v>444</v>
      </c>
      <c r="GK8" s="3"/>
      <c r="GL8" s="3"/>
      <c r="GM8" s="3"/>
      <c r="GN8" s="3"/>
      <c r="GO8" s="3"/>
      <c r="GP8" s="3"/>
      <c r="GQ8" s="35" t="s">
        <v>444</v>
      </c>
      <c r="GR8" s="35"/>
      <c r="GS8" s="35" t="s">
        <v>444</v>
      </c>
      <c r="GT8" s="3"/>
      <c r="GU8" s="3"/>
      <c r="GV8" s="32"/>
      <c r="GW8" s="32"/>
    </row>
    <row r="9" spans="1:205" s="25" customFormat="1" ht="15" customHeight="1" x14ac:dyDescent="0.15">
      <c r="A9" s="41" t="s">
        <v>468</v>
      </c>
      <c r="B9" s="4">
        <v>6</v>
      </c>
      <c r="C9" s="2">
        <v>76</v>
      </c>
      <c r="D9" s="2">
        <v>158</v>
      </c>
      <c r="E9" s="2">
        <v>80</v>
      </c>
      <c r="F9" s="2">
        <v>32</v>
      </c>
      <c r="G9" s="2">
        <v>2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38">
        <v>1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1</v>
      </c>
      <c r="T9" s="39" t="s">
        <v>238</v>
      </c>
      <c r="U9" s="39" t="s">
        <v>239</v>
      </c>
      <c r="V9" s="39" t="s">
        <v>240</v>
      </c>
      <c r="W9" s="2">
        <v>3</v>
      </c>
      <c r="X9" s="39" t="s">
        <v>241</v>
      </c>
      <c r="Y9" s="39" t="s">
        <v>242</v>
      </c>
      <c r="Z9" s="2">
        <v>140.80000000000001</v>
      </c>
      <c r="AA9" s="2">
        <v>1207</v>
      </c>
      <c r="AB9" s="2">
        <v>54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39" t="s">
        <v>243</v>
      </c>
      <c r="AL9" s="2">
        <v>1</v>
      </c>
      <c r="AM9" s="2">
        <v>23</v>
      </c>
      <c r="AN9" s="39" t="s">
        <v>244</v>
      </c>
      <c r="AO9" s="2">
        <v>1</v>
      </c>
      <c r="AP9" s="2">
        <v>39</v>
      </c>
      <c r="AQ9" s="39" t="s">
        <v>245</v>
      </c>
      <c r="AR9" s="2">
        <v>21</v>
      </c>
      <c r="AS9" s="2">
        <v>69</v>
      </c>
      <c r="AT9" s="2">
        <v>13.3</v>
      </c>
      <c r="AU9" s="2">
        <v>2.35</v>
      </c>
      <c r="AV9" s="2">
        <v>1.05</v>
      </c>
      <c r="AW9" s="39" t="s">
        <v>246</v>
      </c>
      <c r="AX9" s="2">
        <v>46</v>
      </c>
      <c r="AY9" s="39" t="s">
        <v>246</v>
      </c>
      <c r="AZ9" s="2">
        <v>2.9</v>
      </c>
      <c r="BA9" s="2">
        <v>123</v>
      </c>
      <c r="BB9" s="2">
        <v>481</v>
      </c>
      <c r="BC9" s="3"/>
      <c r="BD9" s="39" t="s">
        <v>247</v>
      </c>
      <c r="BE9" s="39" t="s">
        <v>248</v>
      </c>
      <c r="BF9" s="2">
        <v>2.35</v>
      </c>
      <c r="BG9" s="39" t="s">
        <v>249</v>
      </c>
      <c r="BH9" s="2">
        <v>1.1599999999999999</v>
      </c>
      <c r="BI9" s="2">
        <v>1.1299999999999999</v>
      </c>
      <c r="BJ9" s="39" t="s">
        <v>250</v>
      </c>
      <c r="BK9" s="2">
        <v>7.25</v>
      </c>
      <c r="BL9" s="3"/>
      <c r="BM9" s="3"/>
      <c r="BN9" s="3"/>
      <c r="BO9" s="39" t="s">
        <v>251</v>
      </c>
      <c r="BP9" s="2">
        <v>0</v>
      </c>
      <c r="BQ9" s="2">
        <v>0</v>
      </c>
      <c r="BR9" s="39" t="s">
        <v>215</v>
      </c>
      <c r="BS9" s="2">
        <v>0</v>
      </c>
      <c r="BT9" s="2">
        <v>1</v>
      </c>
      <c r="BU9" s="2">
        <v>1</v>
      </c>
      <c r="BV9" s="2">
        <v>19</v>
      </c>
      <c r="BW9" s="2">
        <v>2.04</v>
      </c>
      <c r="BX9" s="2">
        <v>0.99</v>
      </c>
      <c r="BY9" s="2">
        <v>0.86</v>
      </c>
      <c r="BZ9" s="2">
        <v>12.8</v>
      </c>
      <c r="CA9" s="2">
        <v>86</v>
      </c>
      <c r="CB9" s="2">
        <v>54</v>
      </c>
      <c r="CC9" s="2">
        <v>121</v>
      </c>
      <c r="CD9" s="2">
        <v>35</v>
      </c>
      <c r="CE9" s="2">
        <v>219</v>
      </c>
      <c r="CF9" s="2">
        <v>5</v>
      </c>
      <c r="CG9" s="2">
        <v>13.8</v>
      </c>
      <c r="CH9" s="2">
        <v>9.3000000000000007</v>
      </c>
      <c r="CI9" s="2">
        <v>64</v>
      </c>
      <c r="CJ9" s="2">
        <v>48.2</v>
      </c>
      <c r="CK9" s="2">
        <v>81</v>
      </c>
      <c r="CL9" s="2">
        <v>290</v>
      </c>
      <c r="CM9" s="2">
        <v>0</v>
      </c>
      <c r="CN9" s="2">
        <v>0</v>
      </c>
      <c r="CO9" s="39" t="s">
        <v>252</v>
      </c>
      <c r="CP9" s="2">
        <v>3</v>
      </c>
      <c r="CQ9" s="3"/>
      <c r="CR9" s="2">
        <v>0</v>
      </c>
      <c r="CS9" s="2">
        <v>1</v>
      </c>
      <c r="CT9" s="2">
        <v>0</v>
      </c>
      <c r="CU9" s="2">
        <v>24</v>
      </c>
      <c r="CV9" s="2">
        <v>2.27</v>
      </c>
      <c r="CW9" s="2">
        <v>0.98</v>
      </c>
      <c r="CX9" s="2">
        <v>3.6</v>
      </c>
      <c r="CY9" s="2">
        <v>66</v>
      </c>
      <c r="CZ9" s="2">
        <v>60</v>
      </c>
      <c r="DA9" s="2">
        <v>126</v>
      </c>
      <c r="DB9" s="2">
        <v>45</v>
      </c>
      <c r="DC9" s="2">
        <v>22</v>
      </c>
      <c r="DD9" s="2">
        <v>8</v>
      </c>
      <c r="DE9" s="2">
        <v>8.8000000000000007</v>
      </c>
      <c r="DF9" s="2">
        <v>9.4</v>
      </c>
      <c r="DG9" s="2">
        <v>65</v>
      </c>
      <c r="DH9" s="2">
        <v>17.2</v>
      </c>
      <c r="DI9" s="2">
        <v>86</v>
      </c>
      <c r="DJ9" s="2">
        <v>284</v>
      </c>
      <c r="DK9" s="2">
        <f t="shared" si="0"/>
        <v>-197</v>
      </c>
      <c r="DL9" s="40">
        <f t="shared" si="1"/>
        <v>-0.40956340956340959</v>
      </c>
      <c r="DM9" s="2">
        <f t="shared" ref="DM9" si="14">DI9-BA9</f>
        <v>-37</v>
      </c>
      <c r="DN9" s="40">
        <f t="shared" ref="DN9" si="15">DM9/BA9</f>
        <v>-0.30081300813008133</v>
      </c>
      <c r="DO9" s="2">
        <v>0</v>
      </c>
      <c r="DP9" s="2">
        <v>0</v>
      </c>
      <c r="DQ9" s="39" t="s">
        <v>253</v>
      </c>
      <c r="DR9" s="2">
        <v>0.86699999999999999</v>
      </c>
      <c r="DS9" s="2">
        <v>-1.2</v>
      </c>
      <c r="DT9" s="2">
        <v>1.429</v>
      </c>
      <c r="DU9" s="2">
        <v>1.7</v>
      </c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9" t="s">
        <v>253</v>
      </c>
      <c r="GE9" s="47" t="s">
        <v>444</v>
      </c>
      <c r="GF9" s="3"/>
      <c r="GG9" s="3"/>
      <c r="GH9" s="35" t="s">
        <v>444</v>
      </c>
      <c r="GI9" s="35"/>
      <c r="GJ9" s="35" t="s">
        <v>444</v>
      </c>
      <c r="GK9" s="2">
        <v>-1.2</v>
      </c>
      <c r="GL9" s="3"/>
      <c r="GM9" s="39" t="s">
        <v>253</v>
      </c>
      <c r="GN9" s="47" t="s">
        <v>444</v>
      </c>
      <c r="GO9" s="3"/>
      <c r="GP9" s="3"/>
      <c r="GQ9" s="35" t="s">
        <v>444</v>
      </c>
      <c r="GR9" s="35"/>
      <c r="GS9" s="35" t="s">
        <v>444</v>
      </c>
      <c r="GT9" s="2">
        <v>1.7</v>
      </c>
      <c r="GU9" s="3"/>
      <c r="GV9" s="32"/>
      <c r="GW9" s="32"/>
    </row>
    <row r="10" spans="1:205" s="25" customFormat="1" ht="15" customHeight="1" x14ac:dyDescent="0.15">
      <c r="A10" s="41" t="s">
        <v>468</v>
      </c>
      <c r="B10" s="4">
        <v>11</v>
      </c>
      <c r="C10" s="2">
        <v>64</v>
      </c>
      <c r="D10" s="2">
        <v>157</v>
      </c>
      <c r="E10" s="2">
        <v>57</v>
      </c>
      <c r="F10" s="2">
        <v>23.1</v>
      </c>
      <c r="G10" s="2">
        <v>3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38">
        <v>1</v>
      </c>
      <c r="N10" s="2">
        <v>0</v>
      </c>
      <c r="O10" s="2">
        <v>0</v>
      </c>
      <c r="P10" s="2">
        <v>1</v>
      </c>
      <c r="Q10" s="2">
        <v>0</v>
      </c>
      <c r="R10" s="2">
        <v>0</v>
      </c>
      <c r="S10" s="2">
        <v>1</v>
      </c>
      <c r="T10" s="39" t="s">
        <v>217</v>
      </c>
      <c r="U10" s="39" t="s">
        <v>321</v>
      </c>
      <c r="V10" s="39" t="s">
        <v>322</v>
      </c>
      <c r="W10" s="2">
        <v>2</v>
      </c>
      <c r="X10" s="3"/>
      <c r="Y10" s="3"/>
      <c r="Z10" s="3"/>
      <c r="AA10" s="2">
        <v>501</v>
      </c>
      <c r="AB10" s="2">
        <v>68</v>
      </c>
      <c r="AC10" s="2">
        <v>1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39" t="s">
        <v>323</v>
      </c>
      <c r="AL10" s="2">
        <v>1</v>
      </c>
      <c r="AM10" s="2">
        <v>2</v>
      </c>
      <c r="AN10" s="39" t="s">
        <v>324</v>
      </c>
      <c r="AO10" s="2">
        <v>1</v>
      </c>
      <c r="AP10" s="2">
        <v>5</v>
      </c>
      <c r="AQ10" s="39" t="s">
        <v>313</v>
      </c>
      <c r="AR10" s="2">
        <v>25</v>
      </c>
      <c r="AS10" s="2">
        <v>64</v>
      </c>
      <c r="AT10" s="2">
        <v>4.5</v>
      </c>
      <c r="AU10" s="2">
        <v>2.4</v>
      </c>
      <c r="AV10" s="2">
        <v>0.65</v>
      </c>
      <c r="AW10" s="39" t="s">
        <v>313</v>
      </c>
      <c r="AX10" s="2">
        <v>79</v>
      </c>
      <c r="AY10" s="39" t="s">
        <v>313</v>
      </c>
      <c r="AZ10" s="2">
        <v>4.5999999999999996</v>
      </c>
      <c r="BA10" s="2">
        <v>12</v>
      </c>
      <c r="BB10" s="2">
        <v>771</v>
      </c>
      <c r="BC10" s="2">
        <v>67.3</v>
      </c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47" t="s">
        <v>444</v>
      </c>
      <c r="DL10" s="48" t="s">
        <v>444</v>
      </c>
      <c r="DM10" s="47" t="s">
        <v>444</v>
      </c>
      <c r="DN10" s="48" t="s">
        <v>444</v>
      </c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5" t="s">
        <v>444</v>
      </c>
      <c r="GI10" s="35"/>
      <c r="GJ10" s="35" t="s">
        <v>444</v>
      </c>
      <c r="GK10" s="3"/>
      <c r="GL10" s="3"/>
      <c r="GM10" s="3"/>
      <c r="GN10" s="3"/>
      <c r="GO10" s="3"/>
      <c r="GP10" s="3"/>
      <c r="GQ10" s="35" t="s">
        <v>444</v>
      </c>
      <c r="GR10" s="35"/>
      <c r="GS10" s="35" t="s">
        <v>444</v>
      </c>
      <c r="GT10" s="3"/>
      <c r="GU10" s="3"/>
      <c r="GV10" s="32"/>
      <c r="GW10" s="32"/>
    </row>
    <row r="11" spans="1:205" s="31" customFormat="1" ht="15" customHeight="1" x14ac:dyDescent="0.15">
      <c r="A11" s="26" t="s">
        <v>469</v>
      </c>
      <c r="B11" s="27">
        <v>15</v>
      </c>
      <c r="C11" s="29">
        <v>61</v>
      </c>
      <c r="D11" s="29">
        <v>162</v>
      </c>
      <c r="E11" s="29">
        <v>54</v>
      </c>
      <c r="F11" s="29">
        <v>20.6</v>
      </c>
      <c r="G11" s="29">
        <v>3</v>
      </c>
      <c r="H11" s="29">
        <v>0</v>
      </c>
      <c r="I11" s="29">
        <v>0</v>
      </c>
      <c r="J11" s="29">
        <v>0</v>
      </c>
      <c r="K11" s="29">
        <v>0</v>
      </c>
      <c r="L11" s="29">
        <v>1</v>
      </c>
      <c r="M11" s="54">
        <v>1</v>
      </c>
      <c r="N11" s="29">
        <v>0</v>
      </c>
      <c r="O11" s="29">
        <v>0</v>
      </c>
      <c r="P11" s="29">
        <v>0</v>
      </c>
      <c r="Q11" s="29">
        <v>0</v>
      </c>
      <c r="R11" s="29">
        <v>1</v>
      </c>
      <c r="S11" s="29">
        <v>0</v>
      </c>
      <c r="T11" s="53"/>
      <c r="U11" s="28" t="s">
        <v>374</v>
      </c>
      <c r="V11" s="28" t="s">
        <v>375</v>
      </c>
      <c r="W11" s="29">
        <v>2</v>
      </c>
      <c r="X11" s="53"/>
      <c r="Y11" s="53"/>
      <c r="Z11" s="53"/>
      <c r="AA11" s="29">
        <v>106</v>
      </c>
      <c r="AB11" s="29">
        <v>33</v>
      </c>
      <c r="AC11" s="29">
        <v>1</v>
      </c>
      <c r="AD11" s="29">
        <v>0</v>
      </c>
      <c r="AE11" s="29">
        <v>0</v>
      </c>
      <c r="AF11" s="29">
        <v>0</v>
      </c>
      <c r="AG11" s="29">
        <v>0</v>
      </c>
      <c r="AH11" s="29">
        <v>0</v>
      </c>
      <c r="AI11" s="29">
        <v>0</v>
      </c>
      <c r="AJ11" s="29">
        <v>0</v>
      </c>
      <c r="AK11" s="28" t="s">
        <v>376</v>
      </c>
      <c r="AL11" s="29">
        <v>1</v>
      </c>
      <c r="AM11" s="29">
        <v>4</v>
      </c>
      <c r="AN11" s="28" t="s">
        <v>377</v>
      </c>
      <c r="AO11" s="29">
        <v>1</v>
      </c>
      <c r="AP11" s="29">
        <v>11</v>
      </c>
      <c r="AQ11" s="28" t="s">
        <v>378</v>
      </c>
      <c r="AR11" s="29">
        <v>28</v>
      </c>
      <c r="AS11" s="29">
        <v>73</v>
      </c>
      <c r="AT11" s="29">
        <v>3.7</v>
      </c>
      <c r="AU11" s="29">
        <v>2.2200000000000002</v>
      </c>
      <c r="AV11" s="29">
        <v>0.98</v>
      </c>
      <c r="AW11" s="28" t="s">
        <v>379</v>
      </c>
      <c r="AX11" s="29">
        <v>23</v>
      </c>
      <c r="AY11" s="28" t="s">
        <v>380</v>
      </c>
      <c r="AZ11" s="29">
        <v>9.1999999999999993</v>
      </c>
      <c r="BA11" s="29">
        <v>36</v>
      </c>
      <c r="BB11" s="29">
        <v>448</v>
      </c>
      <c r="BC11" s="29">
        <v>40.4</v>
      </c>
      <c r="BD11" s="28" t="s">
        <v>381</v>
      </c>
      <c r="BE11" s="28" t="s">
        <v>382</v>
      </c>
      <c r="BF11" s="29">
        <v>2.2200000000000002</v>
      </c>
      <c r="BG11" s="53"/>
      <c r="BH11" s="53"/>
      <c r="BI11" s="53"/>
      <c r="BJ11" s="53"/>
      <c r="BK11" s="53"/>
      <c r="BL11" s="29">
        <v>2.2400000000000002</v>
      </c>
      <c r="BM11" s="28" t="s">
        <v>383</v>
      </c>
      <c r="BN11" s="29">
        <v>22.02</v>
      </c>
      <c r="BO11" s="53"/>
      <c r="BP11" s="29">
        <v>0</v>
      </c>
      <c r="BQ11" s="29">
        <v>0</v>
      </c>
      <c r="BR11" s="28" t="s">
        <v>384</v>
      </c>
      <c r="BS11" s="29">
        <v>0</v>
      </c>
      <c r="BT11" s="29">
        <v>1</v>
      </c>
      <c r="BU11" s="29">
        <v>0</v>
      </c>
      <c r="BV11" s="29">
        <v>39</v>
      </c>
      <c r="BW11" s="29">
        <v>2.25</v>
      </c>
      <c r="BX11" s="53"/>
      <c r="BY11" s="29">
        <v>1.23</v>
      </c>
      <c r="BZ11" s="29">
        <v>4.8</v>
      </c>
      <c r="CA11" s="29">
        <v>90</v>
      </c>
      <c r="CB11" s="29">
        <v>72</v>
      </c>
      <c r="CC11" s="29">
        <v>126</v>
      </c>
      <c r="CD11" s="29">
        <v>41</v>
      </c>
      <c r="CE11" s="29">
        <v>56</v>
      </c>
      <c r="CF11" s="29">
        <v>8</v>
      </c>
      <c r="CG11" s="29">
        <v>5.0999999999999996</v>
      </c>
      <c r="CH11" s="29">
        <v>3.4</v>
      </c>
      <c r="CI11" s="29">
        <v>43</v>
      </c>
      <c r="CJ11" s="29">
        <v>13.6</v>
      </c>
      <c r="CK11" s="29">
        <v>91</v>
      </c>
      <c r="CL11" s="29">
        <v>287</v>
      </c>
      <c r="CM11" s="29">
        <v>0</v>
      </c>
      <c r="CN11" s="29">
        <v>0</v>
      </c>
      <c r="CO11" s="28" t="s">
        <v>385</v>
      </c>
      <c r="CP11" s="29">
        <v>4</v>
      </c>
      <c r="CQ11" s="53"/>
      <c r="CR11" s="29">
        <v>0</v>
      </c>
      <c r="CS11" s="29">
        <v>1</v>
      </c>
      <c r="CT11" s="29">
        <v>0</v>
      </c>
      <c r="CU11" s="29">
        <v>40</v>
      </c>
      <c r="CV11" s="29">
        <v>2.2999999999999998</v>
      </c>
      <c r="CW11" s="29">
        <v>1.1299999999999999</v>
      </c>
      <c r="CX11" s="29">
        <v>6</v>
      </c>
      <c r="CY11" s="29">
        <v>102</v>
      </c>
      <c r="CZ11" s="29">
        <v>72</v>
      </c>
      <c r="DA11" s="29">
        <v>118</v>
      </c>
      <c r="DB11" s="29">
        <v>43</v>
      </c>
      <c r="DC11" s="29">
        <v>35</v>
      </c>
      <c r="DD11" s="29">
        <v>8</v>
      </c>
      <c r="DE11" s="29">
        <v>8.4</v>
      </c>
      <c r="DF11" s="29">
        <v>1.9</v>
      </c>
      <c r="DG11" s="29">
        <v>46</v>
      </c>
      <c r="DH11" s="29">
        <v>13.9</v>
      </c>
      <c r="DI11" s="29">
        <v>78</v>
      </c>
      <c r="DJ11" s="29">
        <v>241</v>
      </c>
      <c r="DK11" s="29">
        <f>DJ11-BB11</f>
        <v>-207</v>
      </c>
      <c r="DL11" s="55">
        <f>DK11/BB11</f>
        <v>-0.46205357142857145</v>
      </c>
      <c r="DM11" s="29">
        <f>DI11-BA11</f>
        <v>42</v>
      </c>
      <c r="DN11" s="55">
        <f>DM11/BA11</f>
        <v>1.1666666666666667</v>
      </c>
      <c r="DO11" s="29">
        <v>0</v>
      </c>
      <c r="DP11" s="29">
        <v>0</v>
      </c>
      <c r="DQ11" s="28" t="s">
        <v>386</v>
      </c>
      <c r="DR11" s="29">
        <v>0.69389999999999996</v>
      </c>
      <c r="DS11" s="29">
        <v>-1</v>
      </c>
      <c r="DT11" s="29">
        <v>1.226</v>
      </c>
      <c r="DU11" s="29">
        <v>0.96</v>
      </c>
      <c r="DV11" s="28" t="s">
        <v>387</v>
      </c>
      <c r="DW11" s="53"/>
      <c r="DX11" s="29">
        <v>0</v>
      </c>
      <c r="DY11" s="29">
        <v>0</v>
      </c>
      <c r="DZ11" s="29">
        <v>0</v>
      </c>
      <c r="EA11" s="29">
        <v>0</v>
      </c>
      <c r="EB11" s="29">
        <v>0</v>
      </c>
      <c r="EC11" s="29">
        <v>0</v>
      </c>
      <c r="ED11" s="29">
        <v>0</v>
      </c>
      <c r="EE11" s="29">
        <v>0</v>
      </c>
      <c r="EF11" s="53"/>
      <c r="EG11" s="29">
        <v>0</v>
      </c>
      <c r="EH11" s="29">
        <v>0</v>
      </c>
      <c r="EI11" s="29">
        <v>0</v>
      </c>
      <c r="EJ11" s="53"/>
      <c r="EK11" s="28" t="s">
        <v>387</v>
      </c>
      <c r="EL11" s="29">
        <v>41</v>
      </c>
      <c r="EM11" s="29">
        <v>2.33</v>
      </c>
      <c r="EN11" s="29">
        <v>1.18</v>
      </c>
      <c r="EO11" s="29">
        <v>6.2</v>
      </c>
      <c r="EP11" s="29">
        <v>115</v>
      </c>
      <c r="EQ11" s="29">
        <v>72</v>
      </c>
      <c r="ER11" s="29">
        <v>101</v>
      </c>
      <c r="ES11" s="29">
        <v>34</v>
      </c>
      <c r="ET11" s="29">
        <v>69</v>
      </c>
      <c r="EU11" s="29">
        <v>8</v>
      </c>
      <c r="EV11" s="29">
        <v>6.2</v>
      </c>
      <c r="EW11" s="29">
        <v>4.7</v>
      </c>
      <c r="EX11" s="29">
        <v>58</v>
      </c>
      <c r="EY11" s="29">
        <v>9.4</v>
      </c>
      <c r="EZ11" s="29">
        <v>35</v>
      </c>
      <c r="FA11" s="29">
        <v>292</v>
      </c>
      <c r="FB11" s="28" t="s">
        <v>388</v>
      </c>
      <c r="FC11" s="29">
        <v>0</v>
      </c>
      <c r="FD11" s="29">
        <v>1</v>
      </c>
      <c r="FE11" s="29">
        <v>0</v>
      </c>
      <c r="FF11" s="29">
        <v>0</v>
      </c>
      <c r="FG11" s="29">
        <v>0</v>
      </c>
      <c r="FH11" s="29">
        <v>0</v>
      </c>
      <c r="FI11" s="29">
        <v>0</v>
      </c>
      <c r="FJ11" s="29">
        <v>41</v>
      </c>
      <c r="FK11" s="29">
        <v>2.31</v>
      </c>
      <c r="FL11" s="29">
        <v>1.23</v>
      </c>
      <c r="FM11" s="29">
        <v>5.6</v>
      </c>
      <c r="FN11" s="29">
        <v>100</v>
      </c>
      <c r="FO11" s="29">
        <v>71</v>
      </c>
      <c r="FP11" s="29">
        <v>73</v>
      </c>
      <c r="FQ11" s="29">
        <v>17</v>
      </c>
      <c r="FR11" s="29">
        <v>53</v>
      </c>
      <c r="FS11" s="29">
        <v>9</v>
      </c>
      <c r="FT11" s="29">
        <v>6.7</v>
      </c>
      <c r="FU11" s="29">
        <v>0.7</v>
      </c>
      <c r="FV11" s="29">
        <v>71</v>
      </c>
      <c r="FW11" s="29">
        <v>7.9</v>
      </c>
      <c r="FX11" s="29">
        <v>44</v>
      </c>
      <c r="FY11" s="29">
        <v>273</v>
      </c>
      <c r="FZ11" s="29">
        <v>0</v>
      </c>
      <c r="GA11" s="29">
        <v>0</v>
      </c>
      <c r="GB11" s="29">
        <v>0</v>
      </c>
      <c r="GC11" s="29"/>
      <c r="GD11" s="28" t="s">
        <v>386</v>
      </c>
      <c r="GE11" s="29">
        <v>0.69389999999999996</v>
      </c>
      <c r="GF11" s="28" t="s">
        <v>389</v>
      </c>
      <c r="GG11" s="29">
        <v>0.73819999999999997</v>
      </c>
      <c r="GH11" s="56">
        <f>GG11-GE11</f>
        <v>4.4300000000000006E-2</v>
      </c>
      <c r="GI11" s="30">
        <f>GF11-GD11</f>
        <v>421</v>
      </c>
      <c r="GJ11" s="57">
        <f>((GH11/GE11)/GI11)*365</f>
        <v>5.5349997723631014E-2</v>
      </c>
      <c r="GK11" s="29">
        <v>-1</v>
      </c>
      <c r="GL11" s="29">
        <v>-1.67</v>
      </c>
      <c r="GM11" s="28" t="s">
        <v>386</v>
      </c>
      <c r="GN11" s="29">
        <v>1.226</v>
      </c>
      <c r="GO11" s="28" t="s">
        <v>389</v>
      </c>
      <c r="GP11" s="29">
        <v>1.246</v>
      </c>
      <c r="GQ11" s="56">
        <f t="shared" ref="GQ11:GQ12" si="16">GP11-GN11</f>
        <v>2.0000000000000018E-2</v>
      </c>
      <c r="GR11" s="30">
        <f>GO11-GM11</f>
        <v>421</v>
      </c>
      <c r="GS11" s="57">
        <f>((GQ11/GN11)/GR11)*365</f>
        <v>1.4143285039504339E-2</v>
      </c>
      <c r="GT11" s="29">
        <v>0.96</v>
      </c>
      <c r="GU11" s="29">
        <v>1.1100000000000001</v>
      </c>
    </row>
    <row r="12" spans="1:205" s="31" customFormat="1" ht="15" customHeight="1" x14ac:dyDescent="0.15">
      <c r="A12" s="26" t="s">
        <v>469</v>
      </c>
      <c r="B12" s="27">
        <v>17</v>
      </c>
      <c r="C12" s="29">
        <v>79</v>
      </c>
      <c r="D12" s="29">
        <v>163</v>
      </c>
      <c r="E12" s="29">
        <v>66</v>
      </c>
      <c r="F12" s="29">
        <v>24.8</v>
      </c>
      <c r="G12" s="29">
        <v>2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  <c r="M12" s="54">
        <v>1</v>
      </c>
      <c r="N12" s="29">
        <v>0</v>
      </c>
      <c r="O12" s="29">
        <v>0</v>
      </c>
      <c r="P12" s="29">
        <v>0</v>
      </c>
      <c r="Q12" s="29">
        <v>0</v>
      </c>
      <c r="R12" s="29">
        <v>1</v>
      </c>
      <c r="S12" s="29">
        <v>0</v>
      </c>
      <c r="T12" s="53"/>
      <c r="U12" s="28" t="s">
        <v>409</v>
      </c>
      <c r="V12" s="28" t="s">
        <v>410</v>
      </c>
      <c r="W12" s="29">
        <v>3</v>
      </c>
      <c r="X12" s="28" t="s">
        <v>410</v>
      </c>
      <c r="Y12" s="28" t="s">
        <v>411</v>
      </c>
      <c r="Z12" s="29">
        <v>22.6</v>
      </c>
      <c r="AA12" s="29">
        <v>1206</v>
      </c>
      <c r="AB12" s="29">
        <v>57</v>
      </c>
      <c r="AC12" s="29">
        <v>1</v>
      </c>
      <c r="AD12" s="29">
        <v>0</v>
      </c>
      <c r="AE12" s="29">
        <v>0</v>
      </c>
      <c r="AF12" s="29">
        <v>0</v>
      </c>
      <c r="AG12" s="29">
        <v>0</v>
      </c>
      <c r="AH12" s="29">
        <v>0</v>
      </c>
      <c r="AI12" s="29">
        <v>0</v>
      </c>
      <c r="AJ12" s="29">
        <v>0</v>
      </c>
      <c r="AK12" s="28" t="s">
        <v>412</v>
      </c>
      <c r="AL12" s="29">
        <v>1</v>
      </c>
      <c r="AM12" s="29">
        <v>6</v>
      </c>
      <c r="AN12" s="28" t="s">
        <v>413</v>
      </c>
      <c r="AO12" s="29">
        <v>1</v>
      </c>
      <c r="AP12" s="29">
        <v>9</v>
      </c>
      <c r="AQ12" s="28" t="s">
        <v>414</v>
      </c>
      <c r="AR12" s="29">
        <v>28</v>
      </c>
      <c r="AS12" s="29">
        <v>86</v>
      </c>
      <c r="AT12" s="29">
        <v>8.6999999999999993</v>
      </c>
      <c r="AU12" s="29">
        <v>2.38</v>
      </c>
      <c r="AV12" s="29">
        <v>0.95</v>
      </c>
      <c r="AW12" s="28" t="s">
        <v>414</v>
      </c>
      <c r="AX12" s="29">
        <v>101</v>
      </c>
      <c r="AY12" s="28" t="s">
        <v>414</v>
      </c>
      <c r="AZ12" s="29">
        <v>14.8</v>
      </c>
      <c r="BA12" s="29">
        <v>41</v>
      </c>
      <c r="BB12" s="53"/>
      <c r="BC12" s="29">
        <v>138</v>
      </c>
      <c r="BD12" s="28" t="s">
        <v>415</v>
      </c>
      <c r="BE12" s="28" t="s">
        <v>416</v>
      </c>
      <c r="BF12" s="29">
        <v>2.42</v>
      </c>
      <c r="BG12" s="28" t="s">
        <v>417</v>
      </c>
      <c r="BH12" s="29">
        <v>1.18</v>
      </c>
      <c r="BI12" s="53"/>
      <c r="BJ12" s="53"/>
      <c r="BK12" s="53"/>
      <c r="BL12" s="53"/>
      <c r="BM12" s="53"/>
      <c r="BN12" s="53"/>
      <c r="BO12" s="53"/>
      <c r="BP12" s="29">
        <v>0</v>
      </c>
      <c r="BQ12" s="29">
        <v>0</v>
      </c>
      <c r="BR12" s="28" t="s">
        <v>418</v>
      </c>
      <c r="BS12" s="29">
        <v>0</v>
      </c>
      <c r="BT12" s="29">
        <v>0</v>
      </c>
      <c r="BU12" s="29">
        <v>0</v>
      </c>
      <c r="BV12" s="29">
        <v>31</v>
      </c>
      <c r="BW12" s="29">
        <v>2.25</v>
      </c>
      <c r="BX12" s="53"/>
      <c r="BY12" s="29">
        <v>0.73</v>
      </c>
      <c r="BZ12" s="29">
        <v>3.8</v>
      </c>
      <c r="CA12" s="29">
        <v>86</v>
      </c>
      <c r="CB12" s="29">
        <v>57</v>
      </c>
      <c r="CC12" s="29">
        <v>122</v>
      </c>
      <c r="CD12" s="29">
        <v>67</v>
      </c>
      <c r="CE12" s="29">
        <v>21</v>
      </c>
      <c r="CF12" s="29">
        <v>10</v>
      </c>
      <c r="CG12" s="29">
        <v>10.8</v>
      </c>
      <c r="CH12" s="29">
        <v>22.3</v>
      </c>
      <c r="CI12" s="29">
        <v>99</v>
      </c>
      <c r="CJ12" s="29">
        <v>30.8</v>
      </c>
      <c r="CK12" s="29">
        <v>67</v>
      </c>
      <c r="CL12" s="29">
        <v>284</v>
      </c>
      <c r="CM12" s="53">
        <v>0</v>
      </c>
      <c r="CN12" s="29">
        <v>0</v>
      </c>
      <c r="CO12" s="28" t="s">
        <v>419</v>
      </c>
      <c r="CP12" s="29">
        <v>4</v>
      </c>
      <c r="CQ12" s="53"/>
      <c r="CR12" s="29">
        <v>0</v>
      </c>
      <c r="CS12" s="29">
        <v>0</v>
      </c>
      <c r="CT12" s="29">
        <v>0</v>
      </c>
      <c r="CU12" s="29">
        <v>36</v>
      </c>
      <c r="CV12" s="29">
        <v>2.5</v>
      </c>
      <c r="CW12" s="29">
        <v>1.08</v>
      </c>
      <c r="CX12" s="29">
        <v>6.1</v>
      </c>
      <c r="CY12" s="29">
        <v>98</v>
      </c>
      <c r="CZ12" s="29">
        <v>66</v>
      </c>
      <c r="DA12" s="29">
        <v>129</v>
      </c>
      <c r="DB12" s="29">
        <v>42</v>
      </c>
      <c r="DC12" s="29">
        <v>10</v>
      </c>
      <c r="DD12" s="29">
        <v>8</v>
      </c>
      <c r="DE12" s="29">
        <v>11.6</v>
      </c>
      <c r="DF12" s="29">
        <v>26</v>
      </c>
      <c r="DG12" s="29">
        <v>103</v>
      </c>
      <c r="DH12" s="29">
        <v>12.6</v>
      </c>
      <c r="DI12" s="29">
        <v>90</v>
      </c>
      <c r="DJ12" s="29">
        <v>270</v>
      </c>
      <c r="DK12" s="58" t="s">
        <v>444</v>
      </c>
      <c r="DL12" s="59" t="s">
        <v>444</v>
      </c>
      <c r="DM12" s="29">
        <f>DI12-BA12</f>
        <v>49</v>
      </c>
      <c r="DN12" s="55">
        <f>DM12/BA12</f>
        <v>1.1951219512195121</v>
      </c>
      <c r="DO12" s="29">
        <v>0</v>
      </c>
      <c r="DP12" s="29">
        <v>0</v>
      </c>
      <c r="DQ12" s="28" t="s">
        <v>420</v>
      </c>
      <c r="DR12" s="29">
        <v>0.86599999999999999</v>
      </c>
      <c r="DS12" s="29">
        <v>-1.4</v>
      </c>
      <c r="DT12" s="29">
        <v>1.0069999999999999</v>
      </c>
      <c r="DU12" s="29">
        <v>-1.7</v>
      </c>
      <c r="DV12" s="28" t="s">
        <v>421</v>
      </c>
      <c r="DW12" s="29">
        <v>4</v>
      </c>
      <c r="DX12" s="29">
        <v>0</v>
      </c>
      <c r="DY12" s="29">
        <v>1</v>
      </c>
      <c r="DZ12" s="29">
        <v>0</v>
      </c>
      <c r="EA12" s="29">
        <v>0</v>
      </c>
      <c r="EB12" s="29">
        <v>0</v>
      </c>
      <c r="EC12" s="29">
        <v>0</v>
      </c>
      <c r="ED12" s="29">
        <v>0</v>
      </c>
      <c r="EE12" s="29">
        <v>0</v>
      </c>
      <c r="EF12" s="53"/>
      <c r="EG12" s="29">
        <v>0</v>
      </c>
      <c r="EH12" s="29">
        <v>0</v>
      </c>
      <c r="EI12" s="29">
        <v>0</v>
      </c>
      <c r="EJ12" s="53"/>
      <c r="EK12" s="28" t="s">
        <v>422</v>
      </c>
      <c r="EL12" s="29">
        <v>36</v>
      </c>
      <c r="EM12" s="29">
        <v>2.5499999999999998</v>
      </c>
      <c r="EN12" s="29">
        <v>0.95</v>
      </c>
      <c r="EO12" s="29">
        <v>6.8</v>
      </c>
      <c r="EP12" s="29">
        <v>106</v>
      </c>
      <c r="EQ12" s="29">
        <v>63</v>
      </c>
      <c r="ER12" s="29">
        <v>84</v>
      </c>
      <c r="ES12" s="29">
        <v>31</v>
      </c>
      <c r="ET12" s="29">
        <v>14</v>
      </c>
      <c r="EU12" s="29">
        <v>11</v>
      </c>
      <c r="EV12" s="29">
        <v>8.6</v>
      </c>
      <c r="EW12" s="29">
        <v>4</v>
      </c>
      <c r="EX12" s="29">
        <v>91</v>
      </c>
      <c r="EY12" s="29">
        <v>12.4</v>
      </c>
      <c r="EZ12" s="29">
        <v>34</v>
      </c>
      <c r="FA12" s="29">
        <v>380</v>
      </c>
      <c r="FB12" s="28" t="s">
        <v>423</v>
      </c>
      <c r="FC12" s="29">
        <v>0</v>
      </c>
      <c r="FD12" s="29">
        <v>1</v>
      </c>
      <c r="FE12" s="29">
        <v>0</v>
      </c>
      <c r="FF12" s="29">
        <v>0</v>
      </c>
      <c r="FG12" s="29">
        <v>0</v>
      </c>
      <c r="FH12" s="29">
        <v>0</v>
      </c>
      <c r="FI12" s="29">
        <v>0</v>
      </c>
      <c r="FJ12" s="29">
        <v>39</v>
      </c>
      <c r="FK12" s="29">
        <v>2.59</v>
      </c>
      <c r="FL12" s="29">
        <v>1.1100000000000001</v>
      </c>
      <c r="FM12" s="29">
        <v>8.1999999999999993</v>
      </c>
      <c r="FN12" s="29">
        <v>117</v>
      </c>
      <c r="FO12" s="29">
        <v>68</v>
      </c>
      <c r="FP12" s="29">
        <v>79</v>
      </c>
      <c r="FQ12" s="29">
        <v>18</v>
      </c>
      <c r="FR12" s="29">
        <v>14</v>
      </c>
      <c r="FS12" s="29">
        <v>11</v>
      </c>
      <c r="FT12" s="29">
        <v>8.6999999999999993</v>
      </c>
      <c r="FU12" s="29">
        <v>7</v>
      </c>
      <c r="FV12" s="29">
        <v>92</v>
      </c>
      <c r="FW12" s="29">
        <v>13.5</v>
      </c>
      <c r="FX12" s="29">
        <v>37</v>
      </c>
      <c r="FY12" s="29">
        <v>300</v>
      </c>
      <c r="FZ12" s="29">
        <v>0</v>
      </c>
      <c r="GA12" s="29">
        <v>0</v>
      </c>
      <c r="GB12" s="29">
        <v>0</v>
      </c>
      <c r="GC12" s="29"/>
      <c r="GD12" s="28" t="s">
        <v>420</v>
      </c>
      <c r="GE12" s="29">
        <v>0.86599999999999999</v>
      </c>
      <c r="GF12" s="28" t="s">
        <v>424</v>
      </c>
      <c r="GG12" s="29">
        <v>0.86199999999999999</v>
      </c>
      <c r="GH12" s="56">
        <f>GG12-GE12</f>
        <v>-4.0000000000000036E-3</v>
      </c>
      <c r="GI12" s="30">
        <f>GF12-GD12</f>
        <v>365</v>
      </c>
      <c r="GJ12" s="57">
        <f>((GH12/GE12)/GI12)*365</f>
        <v>-4.6189376443418056E-3</v>
      </c>
      <c r="GK12" s="29">
        <v>-1.4</v>
      </c>
      <c r="GL12" s="29">
        <v>-1.4</v>
      </c>
      <c r="GM12" s="28" t="s">
        <v>420</v>
      </c>
      <c r="GN12" s="29">
        <v>1.0069999999999999</v>
      </c>
      <c r="GO12" s="28" t="s">
        <v>424</v>
      </c>
      <c r="GP12" s="29">
        <v>1.0669999999999999</v>
      </c>
      <c r="GQ12" s="56">
        <f t="shared" si="16"/>
        <v>6.0000000000000053E-2</v>
      </c>
      <c r="GR12" s="30">
        <f>GO12-GM12</f>
        <v>365</v>
      </c>
      <c r="GS12" s="57">
        <f>((GQ12/GN12)/GR12)*365</f>
        <v>5.9582919563058653E-2</v>
      </c>
      <c r="GT12" s="29">
        <v>-1.7</v>
      </c>
      <c r="GU12" s="29">
        <v>-1.2</v>
      </c>
    </row>
    <row r="13" spans="1:205" s="16" customFormat="1" ht="15" customHeight="1" x14ac:dyDescent="0.15">
      <c r="A13" s="17" t="s">
        <v>467</v>
      </c>
      <c r="B13" s="18">
        <v>9</v>
      </c>
      <c r="C13" s="11">
        <v>60</v>
      </c>
      <c r="D13" s="11">
        <v>164</v>
      </c>
      <c r="E13" s="11">
        <v>57</v>
      </c>
      <c r="F13" s="11">
        <v>21.2</v>
      </c>
      <c r="G13" s="11">
        <v>3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9">
        <v>1</v>
      </c>
      <c r="N13" s="11">
        <v>0</v>
      </c>
      <c r="O13" s="11">
        <v>0</v>
      </c>
      <c r="P13" s="11">
        <v>1</v>
      </c>
      <c r="Q13" s="11">
        <v>0</v>
      </c>
      <c r="R13" s="11">
        <v>0</v>
      </c>
      <c r="S13" s="11">
        <v>1</v>
      </c>
      <c r="T13" s="10" t="s">
        <v>287</v>
      </c>
      <c r="U13" s="10" t="s">
        <v>288</v>
      </c>
      <c r="V13" s="10" t="s">
        <v>289</v>
      </c>
      <c r="W13" s="11">
        <v>2</v>
      </c>
      <c r="X13" s="10" t="s">
        <v>290</v>
      </c>
      <c r="Y13" s="10" t="s">
        <v>291</v>
      </c>
      <c r="Z13" s="11">
        <v>314</v>
      </c>
      <c r="AA13" s="11">
        <v>206</v>
      </c>
      <c r="AB13" s="11">
        <v>18</v>
      </c>
      <c r="AC13" s="11">
        <v>0</v>
      </c>
      <c r="AD13" s="11">
        <v>0</v>
      </c>
      <c r="AE13" s="11">
        <v>0</v>
      </c>
      <c r="AF13" s="11">
        <v>0</v>
      </c>
      <c r="AG13" s="11">
        <v>1</v>
      </c>
      <c r="AH13" s="11">
        <v>0</v>
      </c>
      <c r="AI13" s="11">
        <v>0</v>
      </c>
      <c r="AJ13" s="11">
        <v>1</v>
      </c>
      <c r="AK13" s="10" t="s">
        <v>292</v>
      </c>
      <c r="AL13" s="11">
        <v>1</v>
      </c>
      <c r="AM13" s="11">
        <v>17</v>
      </c>
      <c r="AN13" s="10" t="s">
        <v>293</v>
      </c>
      <c r="AO13" s="11">
        <v>1</v>
      </c>
      <c r="AP13" s="11">
        <v>21</v>
      </c>
      <c r="AQ13" s="10" t="s">
        <v>294</v>
      </c>
      <c r="AR13" s="11">
        <v>28</v>
      </c>
      <c r="AS13" s="11">
        <v>40</v>
      </c>
      <c r="AT13" s="11">
        <v>5.8</v>
      </c>
      <c r="AU13" s="11">
        <v>2.19</v>
      </c>
      <c r="AV13" s="11">
        <v>0.99</v>
      </c>
      <c r="AW13" s="10" t="s">
        <v>294</v>
      </c>
      <c r="AX13" s="11">
        <v>24</v>
      </c>
      <c r="AY13" s="10" t="s">
        <v>294</v>
      </c>
      <c r="AZ13" s="11">
        <v>5.7</v>
      </c>
      <c r="BA13" s="11">
        <v>21</v>
      </c>
      <c r="BB13" s="11">
        <v>329</v>
      </c>
      <c r="BC13" s="11">
        <v>114</v>
      </c>
      <c r="BD13" s="10" t="s">
        <v>295</v>
      </c>
      <c r="BE13" s="10" t="s">
        <v>296</v>
      </c>
      <c r="BF13" s="11">
        <v>2.37</v>
      </c>
      <c r="BG13" s="10" t="s">
        <v>297</v>
      </c>
      <c r="BH13" s="11">
        <v>1.1499999999999999</v>
      </c>
      <c r="BI13" s="11">
        <v>1.1000000000000001</v>
      </c>
      <c r="BJ13" s="10" t="s">
        <v>299</v>
      </c>
      <c r="BK13" s="11">
        <v>5.98</v>
      </c>
      <c r="BL13" s="11">
        <v>2.4</v>
      </c>
      <c r="BM13" s="10" t="s">
        <v>300</v>
      </c>
      <c r="BN13" s="11">
        <v>19</v>
      </c>
      <c r="BO13" s="10" t="s">
        <v>298</v>
      </c>
      <c r="BP13" s="11">
        <v>0</v>
      </c>
      <c r="BQ13" s="11">
        <v>0</v>
      </c>
      <c r="BR13" s="10" t="s">
        <v>301</v>
      </c>
      <c r="BS13" s="11">
        <v>0</v>
      </c>
      <c r="BT13" s="11">
        <v>1</v>
      </c>
      <c r="BU13" s="11">
        <v>0</v>
      </c>
      <c r="BV13" s="11">
        <v>36</v>
      </c>
      <c r="BW13" s="11">
        <v>2.36</v>
      </c>
      <c r="BX13" s="12"/>
      <c r="BY13" s="11">
        <v>1.18</v>
      </c>
      <c r="BZ13" s="11">
        <v>2.9</v>
      </c>
      <c r="CA13" s="11">
        <v>51</v>
      </c>
      <c r="CB13" s="11">
        <v>68</v>
      </c>
      <c r="CC13" s="11">
        <v>91</v>
      </c>
      <c r="CD13" s="11">
        <v>113</v>
      </c>
      <c r="CE13" s="11">
        <v>45</v>
      </c>
      <c r="CF13" s="11">
        <v>6</v>
      </c>
      <c r="CG13" s="11">
        <v>6.1</v>
      </c>
      <c r="CH13" s="11">
        <v>14.1</v>
      </c>
      <c r="CI13" s="11">
        <v>86</v>
      </c>
      <c r="CJ13" s="11">
        <v>3</v>
      </c>
      <c r="CK13" s="11">
        <v>31</v>
      </c>
      <c r="CL13" s="11">
        <v>460</v>
      </c>
      <c r="CM13" s="11">
        <v>0</v>
      </c>
      <c r="CN13" s="11">
        <v>0</v>
      </c>
      <c r="CO13" s="10" t="s">
        <v>302</v>
      </c>
      <c r="CP13" s="11">
        <v>4</v>
      </c>
      <c r="CQ13" s="12"/>
      <c r="CR13" s="11">
        <v>0</v>
      </c>
      <c r="CS13" s="11">
        <v>1</v>
      </c>
      <c r="CT13" s="11">
        <v>0</v>
      </c>
      <c r="CU13" s="11">
        <v>39</v>
      </c>
      <c r="CV13" s="11">
        <v>2.35</v>
      </c>
      <c r="CW13" s="11">
        <v>1.54</v>
      </c>
      <c r="CX13" s="11">
        <v>4.9000000000000004</v>
      </c>
      <c r="CY13" s="11">
        <v>71</v>
      </c>
      <c r="CZ13" s="11">
        <v>78</v>
      </c>
      <c r="DA13" s="11">
        <v>119</v>
      </c>
      <c r="DB13" s="11">
        <v>95</v>
      </c>
      <c r="DC13" s="11">
        <v>34</v>
      </c>
      <c r="DD13" s="11">
        <v>7</v>
      </c>
      <c r="DE13" s="11">
        <v>12.9</v>
      </c>
      <c r="DF13" s="11">
        <v>37.9</v>
      </c>
      <c r="DG13" s="11">
        <v>127</v>
      </c>
      <c r="DH13" s="11">
        <v>3.3</v>
      </c>
      <c r="DI13" s="11">
        <v>64</v>
      </c>
      <c r="DJ13" s="11">
        <v>675</v>
      </c>
      <c r="DK13" s="11">
        <f t="shared" si="0"/>
        <v>346</v>
      </c>
      <c r="DL13" s="13">
        <f t="shared" si="1"/>
        <v>1.0516717325227964</v>
      </c>
      <c r="DM13" s="11">
        <f t="shared" ref="DM13:DM15" si="17">DI13-BA13</f>
        <v>43</v>
      </c>
      <c r="DN13" s="13">
        <f t="shared" ref="DN13:DN15" si="18">DM13/BA13</f>
        <v>2.0476190476190474</v>
      </c>
      <c r="DO13" s="11">
        <v>0</v>
      </c>
      <c r="DP13" s="11">
        <v>0</v>
      </c>
      <c r="DQ13" s="10" t="s">
        <v>303</v>
      </c>
      <c r="DR13" s="11">
        <v>0.72499999999999998</v>
      </c>
      <c r="DS13" s="11">
        <v>-2.4</v>
      </c>
      <c r="DT13" s="11">
        <v>0.90800000000000003</v>
      </c>
      <c r="DU13" s="11">
        <v>-2.4</v>
      </c>
      <c r="DV13" s="10" t="s">
        <v>304</v>
      </c>
      <c r="DW13" s="11">
        <v>4</v>
      </c>
      <c r="DX13" s="11">
        <v>0</v>
      </c>
      <c r="DY13" s="11">
        <v>1</v>
      </c>
      <c r="DZ13" s="11">
        <v>1</v>
      </c>
      <c r="EA13" s="11">
        <v>0</v>
      </c>
      <c r="EB13" s="11">
        <v>0</v>
      </c>
      <c r="EC13" s="11">
        <v>0</v>
      </c>
      <c r="ED13" s="11">
        <v>0</v>
      </c>
      <c r="EE13" s="11">
        <v>1</v>
      </c>
      <c r="EF13" s="10" t="s">
        <v>305</v>
      </c>
      <c r="EG13" s="11">
        <v>0</v>
      </c>
      <c r="EH13" s="11">
        <v>0</v>
      </c>
      <c r="EI13" s="11">
        <v>0</v>
      </c>
      <c r="EJ13" s="12"/>
      <c r="EK13" s="10" t="s">
        <v>304</v>
      </c>
      <c r="EL13" s="11">
        <v>40</v>
      </c>
      <c r="EM13" s="11">
        <v>2.13</v>
      </c>
      <c r="EN13" s="14">
        <v>1.2</v>
      </c>
      <c r="EO13" s="11">
        <v>5</v>
      </c>
      <c r="EP13" s="11">
        <v>98</v>
      </c>
      <c r="EQ13" s="11">
        <v>73</v>
      </c>
      <c r="ER13" s="11">
        <v>106</v>
      </c>
      <c r="ES13" s="11">
        <v>62</v>
      </c>
      <c r="ET13" s="11">
        <v>29</v>
      </c>
      <c r="EU13" s="11">
        <v>6</v>
      </c>
      <c r="EV13" s="11">
        <v>7</v>
      </c>
      <c r="EW13" s="11">
        <v>8</v>
      </c>
      <c r="EX13" s="11">
        <v>138</v>
      </c>
      <c r="EY13" s="11">
        <v>4.5</v>
      </c>
      <c r="EZ13" s="11">
        <v>69</v>
      </c>
      <c r="FA13" s="11">
        <v>292</v>
      </c>
      <c r="FB13" s="10" t="s">
        <v>307</v>
      </c>
      <c r="FC13" s="11">
        <v>0</v>
      </c>
      <c r="FD13" s="11">
        <v>0</v>
      </c>
      <c r="FE13" s="11">
        <v>0</v>
      </c>
      <c r="FF13" s="11">
        <v>0</v>
      </c>
      <c r="FG13" s="11">
        <v>0</v>
      </c>
      <c r="FH13" s="11">
        <v>0</v>
      </c>
      <c r="FI13" s="11">
        <v>0</v>
      </c>
      <c r="FJ13" s="11">
        <v>41</v>
      </c>
      <c r="FK13" s="11">
        <v>2.21</v>
      </c>
      <c r="FL13" s="11">
        <v>1.26</v>
      </c>
      <c r="FM13" s="11">
        <v>6.5</v>
      </c>
      <c r="FN13" s="11">
        <v>92</v>
      </c>
      <c r="FO13" s="11">
        <v>77</v>
      </c>
      <c r="FP13" s="11">
        <v>88</v>
      </c>
      <c r="FQ13" s="11">
        <v>66</v>
      </c>
      <c r="FR13" s="11">
        <v>32</v>
      </c>
      <c r="FS13" s="11">
        <v>8</v>
      </c>
      <c r="FT13" s="11">
        <v>7.7</v>
      </c>
      <c r="FU13" s="11">
        <v>7.5</v>
      </c>
      <c r="FV13" s="11">
        <v>46</v>
      </c>
      <c r="FW13" s="11">
        <v>4.5</v>
      </c>
      <c r="FX13" s="11">
        <v>27</v>
      </c>
      <c r="FY13" s="11">
        <v>240</v>
      </c>
      <c r="FZ13" s="11">
        <v>1</v>
      </c>
      <c r="GA13" s="12"/>
      <c r="GB13" s="12"/>
      <c r="GC13" s="12"/>
      <c r="GD13" s="10" t="s">
        <v>303</v>
      </c>
      <c r="GE13" s="11">
        <v>0.72499999999999998</v>
      </c>
      <c r="GF13" s="10" t="s">
        <v>306</v>
      </c>
      <c r="GG13" s="11">
        <v>0.78900000000000003</v>
      </c>
      <c r="GH13" s="15">
        <f t="shared" si="4"/>
        <v>6.4000000000000057E-2</v>
      </c>
      <c r="GI13" s="23">
        <f>GF13-GD13</f>
        <v>480</v>
      </c>
      <c r="GJ13" s="24">
        <f>((GH13/GE13)/GI13)*365</f>
        <v>6.7126436781609261E-2</v>
      </c>
      <c r="GK13" s="11">
        <v>-2.4</v>
      </c>
      <c r="GL13" s="22">
        <v>-2</v>
      </c>
      <c r="GM13" s="10" t="s">
        <v>303</v>
      </c>
      <c r="GN13" s="11">
        <v>0.90800000000000003</v>
      </c>
      <c r="GO13" s="10" t="s">
        <v>306</v>
      </c>
      <c r="GP13" s="11">
        <v>0.89800000000000002</v>
      </c>
      <c r="GQ13" s="15">
        <f t="shared" ref="GQ13:GQ15" si="19">GP13-GN13</f>
        <v>-1.0000000000000009E-2</v>
      </c>
      <c r="GR13" s="23">
        <f>GO13-GM13</f>
        <v>480</v>
      </c>
      <c r="GS13" s="24">
        <f>((GQ13/GN13)/GR13)*365</f>
        <v>-8.3746328928047051E-3</v>
      </c>
      <c r="GT13" s="11">
        <v>-2.4</v>
      </c>
      <c r="GU13" s="11">
        <v>-2.5</v>
      </c>
    </row>
    <row r="14" spans="1:205" s="16" customFormat="1" ht="15" customHeight="1" x14ac:dyDescent="0.15">
      <c r="A14" s="17" t="s">
        <v>467</v>
      </c>
      <c r="B14" s="18">
        <v>1</v>
      </c>
      <c r="C14" s="11">
        <v>69</v>
      </c>
      <c r="D14" s="11">
        <v>174</v>
      </c>
      <c r="E14" s="11">
        <v>80</v>
      </c>
      <c r="F14" s="11">
        <v>26.4</v>
      </c>
      <c r="G14" s="11">
        <v>2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9">
        <v>1</v>
      </c>
      <c r="N14" s="11">
        <v>0</v>
      </c>
      <c r="O14" s="11">
        <v>0</v>
      </c>
      <c r="P14" s="11">
        <v>0</v>
      </c>
      <c r="Q14" s="11">
        <v>0</v>
      </c>
      <c r="R14" s="11">
        <v>1</v>
      </c>
      <c r="S14" s="11">
        <v>1</v>
      </c>
      <c r="T14" s="10" t="s">
        <v>167</v>
      </c>
      <c r="U14" s="10" t="s">
        <v>168</v>
      </c>
      <c r="V14" s="10" t="s">
        <v>169</v>
      </c>
      <c r="W14" s="11">
        <v>1</v>
      </c>
      <c r="X14" s="10" t="s">
        <v>170</v>
      </c>
      <c r="Y14" s="10" t="s">
        <v>171</v>
      </c>
      <c r="Z14" s="11">
        <v>24.7</v>
      </c>
      <c r="AA14" s="11">
        <v>1602</v>
      </c>
      <c r="AB14" s="11">
        <v>54</v>
      </c>
      <c r="AC14" s="11">
        <v>1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0" t="s">
        <v>172</v>
      </c>
      <c r="AL14" s="11">
        <v>1</v>
      </c>
      <c r="AM14" s="11">
        <v>2</v>
      </c>
      <c r="AN14" s="10" t="s">
        <v>173</v>
      </c>
      <c r="AO14" s="11">
        <v>1</v>
      </c>
      <c r="AP14" s="11">
        <v>9</v>
      </c>
      <c r="AQ14" s="10" t="s">
        <v>174</v>
      </c>
      <c r="AR14" s="11">
        <v>29</v>
      </c>
      <c r="AS14" s="11">
        <v>66</v>
      </c>
      <c r="AT14" s="11">
        <v>3.4</v>
      </c>
      <c r="AU14" s="11">
        <v>2.13</v>
      </c>
      <c r="AV14" s="11">
        <v>0.95</v>
      </c>
      <c r="AW14" s="10" t="s">
        <v>174</v>
      </c>
      <c r="AX14" s="11">
        <v>53</v>
      </c>
      <c r="AY14" s="10" t="s">
        <v>174</v>
      </c>
      <c r="AZ14" s="11">
        <v>4.2</v>
      </c>
      <c r="BA14" s="11">
        <v>33</v>
      </c>
      <c r="BB14" s="11">
        <v>447</v>
      </c>
      <c r="BC14" s="11">
        <v>199</v>
      </c>
      <c r="BD14" s="10" t="s">
        <v>175</v>
      </c>
      <c r="BE14" s="10" t="s">
        <v>176</v>
      </c>
      <c r="BF14" s="11">
        <v>2.21</v>
      </c>
      <c r="BG14" s="10" t="s">
        <v>177</v>
      </c>
      <c r="BH14" s="11">
        <v>1.1100000000000001</v>
      </c>
      <c r="BI14" s="11">
        <v>1.1299999999999999</v>
      </c>
      <c r="BJ14" s="10" t="s">
        <v>178</v>
      </c>
      <c r="BK14" s="11">
        <v>23.2</v>
      </c>
      <c r="BL14" s="12"/>
      <c r="BM14" s="12"/>
      <c r="BN14" s="12"/>
      <c r="BO14" s="12"/>
      <c r="BP14" s="11">
        <v>0</v>
      </c>
      <c r="BQ14" s="11">
        <v>0</v>
      </c>
      <c r="BR14" s="10" t="s">
        <v>179</v>
      </c>
      <c r="BS14" s="11">
        <v>0</v>
      </c>
      <c r="BT14" s="11">
        <v>1</v>
      </c>
      <c r="BU14" s="11">
        <v>0</v>
      </c>
      <c r="BV14" s="11">
        <v>36</v>
      </c>
      <c r="BW14" s="11">
        <v>2.39</v>
      </c>
      <c r="BX14" s="12"/>
      <c r="BY14" s="12"/>
      <c r="BZ14" s="11">
        <v>3.3</v>
      </c>
      <c r="CA14" s="11">
        <v>58</v>
      </c>
      <c r="CB14" s="11">
        <v>74</v>
      </c>
      <c r="CC14" s="11">
        <v>83</v>
      </c>
      <c r="CD14" s="11">
        <v>33</v>
      </c>
      <c r="CE14" s="11">
        <v>22</v>
      </c>
      <c r="CF14" s="11">
        <v>8</v>
      </c>
      <c r="CG14" s="11">
        <v>9.4</v>
      </c>
      <c r="CH14" s="11">
        <v>17.100000000000001</v>
      </c>
      <c r="CI14" s="11">
        <v>66</v>
      </c>
      <c r="CJ14" s="11">
        <v>2.6</v>
      </c>
      <c r="CK14" s="11">
        <v>92</v>
      </c>
      <c r="CL14" s="11">
        <v>763</v>
      </c>
      <c r="CM14" s="11">
        <v>0</v>
      </c>
      <c r="CN14" s="11">
        <v>0</v>
      </c>
      <c r="CO14" s="10" t="s">
        <v>180</v>
      </c>
      <c r="CP14" s="11">
        <v>4</v>
      </c>
      <c r="CQ14" s="12"/>
      <c r="CR14" s="11">
        <v>0</v>
      </c>
      <c r="CS14" s="11">
        <v>1</v>
      </c>
      <c r="CT14" s="11">
        <v>0</v>
      </c>
      <c r="CU14" s="11">
        <v>38</v>
      </c>
      <c r="CV14" s="11">
        <v>2.2999999999999998</v>
      </c>
      <c r="CW14" s="11">
        <v>1.33</v>
      </c>
      <c r="CX14" s="11">
        <v>3.9</v>
      </c>
      <c r="CY14" s="11">
        <v>59</v>
      </c>
      <c r="CZ14" s="11">
        <v>73</v>
      </c>
      <c r="DA14" s="11">
        <v>86</v>
      </c>
      <c r="DB14" s="11">
        <v>25</v>
      </c>
      <c r="DC14" s="11">
        <v>18</v>
      </c>
      <c r="DD14" s="11">
        <v>15</v>
      </c>
      <c r="DE14" s="11">
        <v>5.6</v>
      </c>
      <c r="DF14" s="11">
        <v>3.2</v>
      </c>
      <c r="DG14" s="11">
        <v>64</v>
      </c>
      <c r="DH14" s="11">
        <v>2.4</v>
      </c>
      <c r="DI14" s="11">
        <v>100</v>
      </c>
      <c r="DJ14" s="11">
        <v>767</v>
      </c>
      <c r="DK14" s="11">
        <f t="shared" si="0"/>
        <v>320</v>
      </c>
      <c r="DL14" s="13">
        <f t="shared" si="1"/>
        <v>0.71588366890380317</v>
      </c>
      <c r="DM14" s="11">
        <f t="shared" si="17"/>
        <v>67</v>
      </c>
      <c r="DN14" s="13">
        <f t="shared" si="18"/>
        <v>2.0303030303030303</v>
      </c>
      <c r="DO14" s="11">
        <v>0</v>
      </c>
      <c r="DP14" s="11">
        <v>0</v>
      </c>
      <c r="DQ14" s="10" t="s">
        <v>181</v>
      </c>
      <c r="DR14" s="11">
        <v>0.88800000000000001</v>
      </c>
      <c r="DS14" s="11">
        <v>-1.2</v>
      </c>
      <c r="DT14" s="11">
        <v>1.0269999999999999</v>
      </c>
      <c r="DU14" s="11">
        <v>-1.1000000000000001</v>
      </c>
      <c r="DV14" s="10" t="s">
        <v>182</v>
      </c>
      <c r="DW14" s="11">
        <v>4</v>
      </c>
      <c r="DX14" s="11">
        <v>0</v>
      </c>
      <c r="DY14" s="11">
        <v>1</v>
      </c>
      <c r="DZ14" s="11">
        <v>0</v>
      </c>
      <c r="EA14" s="11">
        <v>0</v>
      </c>
      <c r="EB14" s="11">
        <v>0</v>
      </c>
      <c r="EC14" s="11">
        <v>0</v>
      </c>
      <c r="ED14" s="11">
        <v>0</v>
      </c>
      <c r="EE14" s="11">
        <v>0</v>
      </c>
      <c r="EF14" s="12"/>
      <c r="EG14" s="11">
        <v>0</v>
      </c>
      <c r="EH14" s="11">
        <v>0</v>
      </c>
      <c r="EI14" s="11">
        <v>0</v>
      </c>
      <c r="EJ14" s="10" t="s">
        <v>183</v>
      </c>
      <c r="EK14" s="10" t="s">
        <v>184</v>
      </c>
      <c r="EL14" s="11">
        <v>35</v>
      </c>
      <c r="EM14" s="11">
        <v>2.2799999999999998</v>
      </c>
      <c r="EN14" s="11">
        <v>1.24</v>
      </c>
      <c r="EO14" s="11">
        <v>3.4</v>
      </c>
      <c r="EP14" s="11">
        <v>70</v>
      </c>
      <c r="EQ14" s="11">
        <v>66</v>
      </c>
      <c r="ER14" s="11">
        <v>71</v>
      </c>
      <c r="ES14" s="11">
        <v>13</v>
      </c>
      <c r="ET14" s="11">
        <v>16</v>
      </c>
      <c r="EU14" s="11">
        <v>15</v>
      </c>
      <c r="EV14" s="11">
        <v>5.5</v>
      </c>
      <c r="EW14" s="11">
        <v>2.8</v>
      </c>
      <c r="EX14" s="11">
        <v>71</v>
      </c>
      <c r="EY14" s="11">
        <v>4.2</v>
      </c>
      <c r="EZ14" s="11">
        <v>80</v>
      </c>
      <c r="FA14" s="11">
        <v>612</v>
      </c>
      <c r="FB14" s="10" t="s">
        <v>186</v>
      </c>
      <c r="FC14" s="11">
        <v>0</v>
      </c>
      <c r="FD14" s="11">
        <v>1</v>
      </c>
      <c r="FE14" s="11">
        <v>1</v>
      </c>
      <c r="FF14" s="11">
        <v>0</v>
      </c>
      <c r="FG14" s="11">
        <v>0</v>
      </c>
      <c r="FH14" s="11">
        <v>0</v>
      </c>
      <c r="FI14" s="11">
        <v>0</v>
      </c>
      <c r="FJ14" s="11">
        <v>35</v>
      </c>
      <c r="FK14" s="11">
        <v>2.29</v>
      </c>
      <c r="FL14" s="11">
        <v>1.27</v>
      </c>
      <c r="FM14" s="11">
        <v>4.0999999999999996</v>
      </c>
      <c r="FN14" s="11">
        <v>69</v>
      </c>
      <c r="FO14" s="11">
        <v>67</v>
      </c>
      <c r="FP14" s="11">
        <v>66</v>
      </c>
      <c r="FQ14" s="11">
        <v>19</v>
      </c>
      <c r="FR14" s="11">
        <v>10</v>
      </c>
      <c r="FS14" s="11">
        <v>9</v>
      </c>
      <c r="FT14" s="11">
        <v>4.8</v>
      </c>
      <c r="FU14" s="11">
        <v>14.2</v>
      </c>
      <c r="FV14" s="11">
        <v>66</v>
      </c>
      <c r="FW14" s="11">
        <v>3.7</v>
      </c>
      <c r="FX14" s="11">
        <v>56</v>
      </c>
      <c r="FY14" s="11">
        <v>589</v>
      </c>
      <c r="FZ14" s="11">
        <v>0</v>
      </c>
      <c r="GA14" s="11">
        <v>0</v>
      </c>
      <c r="GB14" s="11">
        <v>0</v>
      </c>
      <c r="GC14" s="11"/>
      <c r="GD14" s="10" t="s">
        <v>181</v>
      </c>
      <c r="GE14" s="11">
        <v>0.88800000000000001</v>
      </c>
      <c r="GF14" s="10" t="s">
        <v>185</v>
      </c>
      <c r="GG14" s="11">
        <v>0.88500000000000001</v>
      </c>
      <c r="GH14" s="15">
        <f t="shared" si="4"/>
        <v>-3.0000000000000027E-3</v>
      </c>
      <c r="GI14" s="23">
        <f>GF14-GD14</f>
        <v>341</v>
      </c>
      <c r="GJ14" s="24">
        <f>((GH14/GE14)/GI14)*365</f>
        <v>-3.6161528097011998E-3</v>
      </c>
      <c r="GK14" s="11">
        <v>-1.2</v>
      </c>
      <c r="GL14" s="11">
        <v>-1.2</v>
      </c>
      <c r="GM14" s="10" t="s">
        <v>181</v>
      </c>
      <c r="GN14" s="11">
        <v>1.0269999999999999</v>
      </c>
      <c r="GO14" s="10" t="s">
        <v>185</v>
      </c>
      <c r="GP14" s="11">
        <v>0.98699999999999999</v>
      </c>
      <c r="GQ14" s="15">
        <f t="shared" si="19"/>
        <v>-3.9999999999999925E-2</v>
      </c>
      <c r="GR14" s="23">
        <f>GO14-GM14</f>
        <v>341</v>
      </c>
      <c r="GS14" s="24">
        <f>((GQ14/GN14)/GR14)*365</f>
        <v>-4.1689629276399305E-2</v>
      </c>
      <c r="GT14" s="11">
        <v>-1.1000000000000001</v>
      </c>
      <c r="GU14" s="11">
        <v>-1.4</v>
      </c>
    </row>
    <row r="15" spans="1:205" s="16" customFormat="1" ht="15" customHeight="1" x14ac:dyDescent="0.15">
      <c r="A15" s="17" t="s">
        <v>467</v>
      </c>
      <c r="B15" s="18">
        <v>14</v>
      </c>
      <c r="C15" s="11">
        <v>68</v>
      </c>
      <c r="D15" s="11">
        <v>150</v>
      </c>
      <c r="E15" s="11">
        <v>85</v>
      </c>
      <c r="F15" s="11">
        <v>37.799999999999997</v>
      </c>
      <c r="G15" s="11">
        <v>3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9">
        <v>1</v>
      </c>
      <c r="N15" s="11">
        <v>0</v>
      </c>
      <c r="O15" s="11">
        <v>0</v>
      </c>
      <c r="P15" s="11">
        <v>0</v>
      </c>
      <c r="Q15" s="11">
        <v>0</v>
      </c>
      <c r="R15" s="11">
        <v>1</v>
      </c>
      <c r="S15" s="11">
        <v>0</v>
      </c>
      <c r="T15" s="12"/>
      <c r="U15" s="10" t="s">
        <v>358</v>
      </c>
      <c r="V15" s="10" t="s">
        <v>358</v>
      </c>
      <c r="W15" s="11">
        <v>2</v>
      </c>
      <c r="X15" s="12"/>
      <c r="Y15" s="12"/>
      <c r="Z15" s="12"/>
      <c r="AA15" s="11">
        <v>213</v>
      </c>
      <c r="AB15" s="11">
        <v>49</v>
      </c>
      <c r="AC15" s="11">
        <v>1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1</v>
      </c>
      <c r="AK15" s="10" t="s">
        <v>359</v>
      </c>
      <c r="AL15" s="11">
        <v>1</v>
      </c>
      <c r="AM15" s="11">
        <v>10</v>
      </c>
      <c r="AN15" s="10" t="s">
        <v>360</v>
      </c>
      <c r="AO15" s="11">
        <v>1</v>
      </c>
      <c r="AP15" s="11">
        <v>24</v>
      </c>
      <c r="AQ15" s="10" t="s">
        <v>361</v>
      </c>
      <c r="AR15" s="11">
        <v>29</v>
      </c>
      <c r="AS15" s="11">
        <v>59</v>
      </c>
      <c r="AT15" s="11">
        <v>7</v>
      </c>
      <c r="AU15" s="11">
        <v>2.31</v>
      </c>
      <c r="AV15" s="11">
        <v>1</v>
      </c>
      <c r="AW15" s="10" t="s">
        <v>362</v>
      </c>
      <c r="AX15" s="11">
        <v>90</v>
      </c>
      <c r="AY15" s="10" t="s">
        <v>362</v>
      </c>
      <c r="AZ15" s="11">
        <v>6.8</v>
      </c>
      <c r="BA15" s="11">
        <v>14</v>
      </c>
      <c r="BB15" s="11">
        <v>401</v>
      </c>
      <c r="BC15" s="11">
        <v>82</v>
      </c>
      <c r="BD15" s="10" t="s">
        <v>363</v>
      </c>
      <c r="BE15" s="10" t="s">
        <v>364</v>
      </c>
      <c r="BF15" s="11">
        <v>2.31</v>
      </c>
      <c r="BG15" s="10" t="s">
        <v>365</v>
      </c>
      <c r="BH15" s="11">
        <v>1.17</v>
      </c>
      <c r="BI15" s="11">
        <v>1.0900000000000001</v>
      </c>
      <c r="BJ15" s="10" t="s">
        <v>366</v>
      </c>
      <c r="BK15" s="11">
        <v>14.47</v>
      </c>
      <c r="BL15" s="11">
        <v>2.39</v>
      </c>
      <c r="BM15" s="10" t="s">
        <v>367</v>
      </c>
      <c r="BN15" s="11">
        <v>14.42</v>
      </c>
      <c r="BO15" s="12"/>
      <c r="BP15" s="11">
        <v>0</v>
      </c>
      <c r="BQ15" s="11">
        <v>0</v>
      </c>
      <c r="BR15" s="10" t="s">
        <v>286</v>
      </c>
      <c r="BS15" s="11">
        <v>0</v>
      </c>
      <c r="BT15" s="11">
        <v>1</v>
      </c>
      <c r="BU15" s="11">
        <v>0</v>
      </c>
      <c r="BV15" s="11">
        <v>31</v>
      </c>
      <c r="BW15" s="11">
        <v>2.4</v>
      </c>
      <c r="BX15" s="11">
        <v>1.22</v>
      </c>
      <c r="BY15" s="11">
        <v>1.31</v>
      </c>
      <c r="BZ15" s="11">
        <v>6.6</v>
      </c>
      <c r="CA15" s="11">
        <v>54</v>
      </c>
      <c r="CB15" s="11">
        <v>67</v>
      </c>
      <c r="CC15" s="11">
        <v>48</v>
      </c>
      <c r="CD15" s="11">
        <v>185</v>
      </c>
      <c r="CE15" s="11">
        <v>28</v>
      </c>
      <c r="CF15" s="11">
        <v>17</v>
      </c>
      <c r="CG15" s="11">
        <v>16.3</v>
      </c>
      <c r="CH15" s="11">
        <v>7.4</v>
      </c>
      <c r="CI15" s="11">
        <v>99</v>
      </c>
      <c r="CJ15" s="11">
        <v>4.9000000000000004</v>
      </c>
      <c r="CK15" s="11">
        <v>7</v>
      </c>
      <c r="CL15" s="11">
        <v>679</v>
      </c>
      <c r="CM15" s="11">
        <v>0</v>
      </c>
      <c r="CN15" s="11">
        <v>0</v>
      </c>
      <c r="CO15" s="10" t="s">
        <v>368</v>
      </c>
      <c r="CP15" s="11">
        <v>4</v>
      </c>
      <c r="CQ15" s="12"/>
      <c r="CR15" s="11">
        <v>0</v>
      </c>
      <c r="CS15" s="11">
        <v>1</v>
      </c>
      <c r="CT15" s="11">
        <v>0</v>
      </c>
      <c r="CU15" s="11">
        <v>37</v>
      </c>
      <c r="CV15" s="11">
        <v>2.4900000000000002</v>
      </c>
      <c r="CW15" s="11">
        <v>1.38</v>
      </c>
      <c r="CX15" s="11">
        <v>4</v>
      </c>
      <c r="CY15" s="11">
        <v>57</v>
      </c>
      <c r="CZ15" s="11">
        <v>71</v>
      </c>
      <c r="DA15" s="11">
        <v>60</v>
      </c>
      <c r="DB15" s="11">
        <v>52</v>
      </c>
      <c r="DC15" s="11">
        <v>10</v>
      </c>
      <c r="DD15" s="11">
        <v>12</v>
      </c>
      <c r="DE15" s="11">
        <v>7.8</v>
      </c>
      <c r="DF15" s="11">
        <v>8.4</v>
      </c>
      <c r="DG15" s="11">
        <v>56</v>
      </c>
      <c r="DH15" s="11">
        <v>6.3</v>
      </c>
      <c r="DI15" s="11">
        <v>49</v>
      </c>
      <c r="DJ15" s="11">
        <v>505</v>
      </c>
      <c r="DK15" s="11">
        <f t="shared" si="0"/>
        <v>104</v>
      </c>
      <c r="DL15" s="13">
        <f t="shared" si="1"/>
        <v>0.25935162094763092</v>
      </c>
      <c r="DM15" s="11">
        <f t="shared" si="17"/>
        <v>35</v>
      </c>
      <c r="DN15" s="13">
        <f t="shared" si="18"/>
        <v>2.5</v>
      </c>
      <c r="DO15" s="11">
        <v>0</v>
      </c>
      <c r="DP15" s="11">
        <v>0</v>
      </c>
      <c r="DQ15" s="10" t="s">
        <v>369</v>
      </c>
      <c r="DR15" s="11">
        <v>0.94699999999999995</v>
      </c>
      <c r="DS15" s="11">
        <v>-0.8</v>
      </c>
      <c r="DT15" s="11">
        <v>1.085</v>
      </c>
      <c r="DU15" s="11">
        <v>-1.1000000000000001</v>
      </c>
      <c r="DV15" s="10" t="s">
        <v>370</v>
      </c>
      <c r="DW15" s="11">
        <v>4</v>
      </c>
      <c r="DX15" s="11">
        <v>0</v>
      </c>
      <c r="DY15" s="11">
        <v>0</v>
      </c>
      <c r="DZ15" s="11">
        <v>0</v>
      </c>
      <c r="EA15" s="11">
        <v>0</v>
      </c>
      <c r="EB15" s="11">
        <v>0</v>
      </c>
      <c r="EC15" s="11">
        <v>0</v>
      </c>
      <c r="ED15" s="11">
        <v>0</v>
      </c>
      <c r="EE15" s="11">
        <v>0</v>
      </c>
      <c r="EF15" s="12"/>
      <c r="EG15" s="11">
        <v>0</v>
      </c>
      <c r="EH15" s="11">
        <v>0</v>
      </c>
      <c r="EI15" s="11">
        <v>0</v>
      </c>
      <c r="EJ15" s="12"/>
      <c r="EK15" s="10" t="s">
        <v>371</v>
      </c>
      <c r="EL15" s="11">
        <v>37</v>
      </c>
      <c r="EM15" s="11">
        <v>2.48</v>
      </c>
      <c r="EN15" s="11">
        <v>1.25</v>
      </c>
      <c r="EO15" s="11">
        <v>4.9000000000000004</v>
      </c>
      <c r="EP15" s="11">
        <v>53</v>
      </c>
      <c r="EQ15" s="11">
        <v>74</v>
      </c>
      <c r="ER15" s="11">
        <v>68</v>
      </c>
      <c r="ES15" s="11">
        <v>51</v>
      </c>
      <c r="ET15" s="11">
        <v>14</v>
      </c>
      <c r="EU15" s="11">
        <v>11</v>
      </c>
      <c r="EV15" s="11">
        <v>7.1</v>
      </c>
      <c r="EW15" s="11">
        <v>6.3</v>
      </c>
      <c r="EX15" s="11">
        <v>60</v>
      </c>
      <c r="EY15" s="11">
        <v>6.2</v>
      </c>
      <c r="EZ15" s="11">
        <v>43</v>
      </c>
      <c r="FA15" s="12"/>
      <c r="FB15" s="10" t="s">
        <v>372</v>
      </c>
      <c r="FC15" s="11">
        <v>0</v>
      </c>
      <c r="FD15" s="11">
        <v>0</v>
      </c>
      <c r="FE15" s="11">
        <v>0</v>
      </c>
      <c r="FF15" s="11">
        <v>0</v>
      </c>
      <c r="FG15" s="11">
        <v>0</v>
      </c>
      <c r="FH15" s="11">
        <v>0</v>
      </c>
      <c r="FI15" s="11">
        <v>0</v>
      </c>
      <c r="FJ15" s="11">
        <v>40</v>
      </c>
      <c r="FK15" s="11">
        <v>2.4700000000000002</v>
      </c>
      <c r="FL15" s="11">
        <v>1.22</v>
      </c>
      <c r="FM15" s="11">
        <v>5.2</v>
      </c>
      <c r="FN15" s="11">
        <v>53</v>
      </c>
      <c r="FO15" s="11">
        <v>79</v>
      </c>
      <c r="FP15" s="11">
        <v>71</v>
      </c>
      <c r="FQ15" s="11">
        <v>53</v>
      </c>
      <c r="FR15" s="11">
        <v>13</v>
      </c>
      <c r="FS15" s="11">
        <v>12</v>
      </c>
      <c r="FT15" s="11">
        <v>7.8</v>
      </c>
      <c r="FU15" s="11">
        <v>12.9</v>
      </c>
      <c r="FV15" s="11">
        <v>56</v>
      </c>
      <c r="FW15" s="11">
        <v>7.6</v>
      </c>
      <c r="FX15" s="11">
        <v>46</v>
      </c>
      <c r="FY15" s="11">
        <v>425</v>
      </c>
      <c r="FZ15" s="11">
        <v>0</v>
      </c>
      <c r="GA15" s="11">
        <v>0</v>
      </c>
      <c r="GB15" s="11">
        <v>0</v>
      </c>
      <c r="GC15" s="11"/>
      <c r="GD15" s="10" t="s">
        <v>369</v>
      </c>
      <c r="GE15" s="11">
        <v>0.94699999999999995</v>
      </c>
      <c r="GF15" s="10" t="s">
        <v>373</v>
      </c>
      <c r="GG15" s="11">
        <v>0.92600000000000005</v>
      </c>
      <c r="GH15" s="15">
        <f t="shared" si="4"/>
        <v>-2.0999999999999908E-2</v>
      </c>
      <c r="GI15" s="23">
        <f>GF15-GD15</f>
        <v>408</v>
      </c>
      <c r="GJ15" s="24">
        <f>((GH15/GE15)/GI15)*365</f>
        <v>-1.9838188707373042E-2</v>
      </c>
      <c r="GK15" s="11">
        <v>-0.8</v>
      </c>
      <c r="GL15" s="11">
        <v>-0.9</v>
      </c>
      <c r="GM15" s="10" t="s">
        <v>369</v>
      </c>
      <c r="GN15" s="11">
        <v>1.085</v>
      </c>
      <c r="GO15" s="10" t="s">
        <v>373</v>
      </c>
      <c r="GP15" s="11">
        <v>1.0920000000000001</v>
      </c>
      <c r="GQ15" s="15">
        <f t="shared" si="19"/>
        <v>7.0000000000001172E-3</v>
      </c>
      <c r="GR15" s="23">
        <f>GO15-GM15</f>
        <v>408</v>
      </c>
      <c r="GS15" s="24">
        <f>((GQ15/GN15)/GR15)*365</f>
        <v>5.7716635041114191E-3</v>
      </c>
      <c r="GT15" s="11">
        <v>-1.1000000000000001</v>
      </c>
      <c r="GU15" s="11">
        <v>-1.1000000000000001</v>
      </c>
    </row>
    <row r="16" spans="1:205" s="16" customFormat="1" ht="15" customHeight="1" x14ac:dyDescent="0.15">
      <c r="A16" s="17" t="s">
        <v>467</v>
      </c>
      <c r="B16" s="18">
        <v>4</v>
      </c>
      <c r="C16" s="11">
        <v>61</v>
      </c>
      <c r="D16" s="11">
        <v>168</v>
      </c>
      <c r="E16" s="11">
        <v>93</v>
      </c>
      <c r="F16" s="11">
        <v>33</v>
      </c>
      <c r="G16" s="11">
        <v>3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9">
        <v>1</v>
      </c>
      <c r="N16" s="11">
        <v>0</v>
      </c>
      <c r="O16" s="11">
        <v>0</v>
      </c>
      <c r="P16" s="11">
        <v>0</v>
      </c>
      <c r="Q16" s="11">
        <v>0</v>
      </c>
      <c r="R16" s="11">
        <v>1</v>
      </c>
      <c r="S16" s="11">
        <v>0</v>
      </c>
      <c r="T16" s="12"/>
      <c r="U16" s="10" t="s">
        <v>220</v>
      </c>
      <c r="V16" s="10" t="s">
        <v>221</v>
      </c>
      <c r="W16" s="11">
        <v>3</v>
      </c>
      <c r="X16" s="10" t="s">
        <v>221</v>
      </c>
      <c r="Y16" s="10" t="s">
        <v>222</v>
      </c>
      <c r="Z16" s="11">
        <v>49.3</v>
      </c>
      <c r="AA16" s="11">
        <v>1206</v>
      </c>
      <c r="AB16" s="11">
        <v>55</v>
      </c>
      <c r="AC16" s="11">
        <v>1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0" t="s">
        <v>223</v>
      </c>
      <c r="AL16" s="11">
        <v>1</v>
      </c>
      <c r="AM16" s="11">
        <v>6</v>
      </c>
      <c r="AN16" s="10" t="s">
        <v>224</v>
      </c>
      <c r="AO16" s="11">
        <v>1</v>
      </c>
      <c r="AP16" s="11">
        <v>12</v>
      </c>
      <c r="AQ16" s="10" t="s">
        <v>182</v>
      </c>
      <c r="AR16" s="11">
        <v>33</v>
      </c>
      <c r="AS16" s="11">
        <v>81</v>
      </c>
      <c r="AT16" s="11">
        <v>8.9</v>
      </c>
      <c r="AU16" s="11">
        <v>2.14</v>
      </c>
      <c r="AV16" s="11">
        <v>0.84</v>
      </c>
      <c r="AW16" s="10" t="s">
        <v>182</v>
      </c>
      <c r="AX16" s="11">
        <v>31</v>
      </c>
      <c r="AY16" s="10" t="s">
        <v>182</v>
      </c>
      <c r="AZ16" s="11">
        <v>12</v>
      </c>
      <c r="BA16" s="11">
        <v>39</v>
      </c>
      <c r="BB16" s="11">
        <v>564</v>
      </c>
      <c r="BC16" s="11">
        <v>171</v>
      </c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20" t="s">
        <v>444</v>
      </c>
      <c r="DL16" s="21" t="s">
        <v>444</v>
      </c>
      <c r="DM16" s="20" t="s">
        <v>444</v>
      </c>
      <c r="DN16" s="21" t="s">
        <v>444</v>
      </c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5" t="s">
        <v>444</v>
      </c>
      <c r="GI16" s="15"/>
      <c r="GJ16" s="15" t="s">
        <v>444</v>
      </c>
      <c r="GK16" s="12"/>
      <c r="GL16" s="12"/>
      <c r="GM16" s="12"/>
      <c r="GN16" s="12"/>
      <c r="GO16" s="12"/>
      <c r="GP16" s="12"/>
      <c r="GQ16" s="15" t="s">
        <v>444</v>
      </c>
      <c r="GR16" s="15"/>
      <c r="GS16" s="15" t="s">
        <v>444</v>
      </c>
      <c r="GT16" s="12"/>
      <c r="GU16" s="12"/>
      <c r="GV16" s="52"/>
      <c r="GW16" s="52"/>
    </row>
    <row r="17" spans="1:205" s="16" customFormat="1" ht="15" customHeight="1" x14ac:dyDescent="0.15">
      <c r="A17" s="17" t="s">
        <v>467</v>
      </c>
      <c r="B17" s="18">
        <v>7</v>
      </c>
      <c r="C17" s="11">
        <v>66</v>
      </c>
      <c r="D17" s="11">
        <v>180</v>
      </c>
      <c r="E17" s="11">
        <v>85</v>
      </c>
      <c r="F17" s="11">
        <v>26.2</v>
      </c>
      <c r="G17" s="11">
        <v>2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9">
        <v>1</v>
      </c>
      <c r="N17" s="11">
        <v>0</v>
      </c>
      <c r="O17" s="11">
        <v>0</v>
      </c>
      <c r="P17" s="11">
        <v>0</v>
      </c>
      <c r="Q17" s="11">
        <v>0</v>
      </c>
      <c r="R17" s="11">
        <v>1</v>
      </c>
      <c r="S17" s="11">
        <v>0</v>
      </c>
      <c r="T17" s="12"/>
      <c r="U17" s="10" t="s">
        <v>254</v>
      </c>
      <c r="V17" s="10" t="s">
        <v>255</v>
      </c>
      <c r="W17" s="11">
        <v>1</v>
      </c>
      <c r="X17" s="10" t="s">
        <v>256</v>
      </c>
      <c r="Y17" s="10" t="s">
        <v>257</v>
      </c>
      <c r="Z17" s="11">
        <v>56.5</v>
      </c>
      <c r="AA17" s="11">
        <v>1401</v>
      </c>
      <c r="AB17" s="11">
        <v>83</v>
      </c>
      <c r="AC17" s="11">
        <v>1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0" t="s">
        <v>258</v>
      </c>
      <c r="AL17" s="11">
        <v>1</v>
      </c>
      <c r="AM17" s="11">
        <v>9</v>
      </c>
      <c r="AN17" s="10" t="s">
        <v>259</v>
      </c>
      <c r="AO17" s="11">
        <v>1</v>
      </c>
      <c r="AP17" s="11">
        <v>21</v>
      </c>
      <c r="AQ17" s="10" t="s">
        <v>260</v>
      </c>
      <c r="AR17" s="11">
        <v>19</v>
      </c>
      <c r="AS17" s="11">
        <v>83</v>
      </c>
      <c r="AT17" s="11">
        <v>6.1</v>
      </c>
      <c r="AU17" s="11">
        <v>2.27</v>
      </c>
      <c r="AV17" s="11">
        <v>1.06</v>
      </c>
      <c r="AW17" s="10" t="s">
        <v>260</v>
      </c>
      <c r="AX17" s="11">
        <v>26</v>
      </c>
      <c r="AY17" s="10" t="s">
        <v>215</v>
      </c>
      <c r="AZ17" s="11">
        <v>7.9</v>
      </c>
      <c r="BA17" s="11">
        <v>137</v>
      </c>
      <c r="BB17" s="11">
        <v>841</v>
      </c>
      <c r="BC17" s="11">
        <v>89.2</v>
      </c>
      <c r="BD17" s="10" t="s">
        <v>261</v>
      </c>
      <c r="BE17" s="10" t="s">
        <v>262</v>
      </c>
      <c r="BF17" s="11">
        <v>2.15</v>
      </c>
      <c r="BG17" s="10" t="s">
        <v>263</v>
      </c>
      <c r="BH17" s="11">
        <v>1.1000000000000001</v>
      </c>
      <c r="BI17" s="11">
        <v>1.07</v>
      </c>
      <c r="BJ17" s="10" t="s">
        <v>264</v>
      </c>
      <c r="BK17" s="11">
        <v>7.63</v>
      </c>
      <c r="BL17" s="11">
        <v>2.2200000000000002</v>
      </c>
      <c r="BM17" s="10" t="s">
        <v>265</v>
      </c>
      <c r="BN17" s="11">
        <v>12.5</v>
      </c>
      <c r="BO17" s="12"/>
      <c r="BP17" s="11">
        <v>0</v>
      </c>
      <c r="BQ17" s="11">
        <v>0</v>
      </c>
      <c r="BR17" s="10" t="s">
        <v>266</v>
      </c>
      <c r="BS17" s="11">
        <v>0</v>
      </c>
      <c r="BT17" s="11">
        <v>0</v>
      </c>
      <c r="BU17" s="11">
        <v>0</v>
      </c>
      <c r="BV17" s="11">
        <v>30</v>
      </c>
      <c r="BW17" s="11">
        <v>2.33</v>
      </c>
      <c r="BX17" s="12"/>
      <c r="BY17" s="11">
        <v>1.33</v>
      </c>
      <c r="BZ17" s="11">
        <v>5.8</v>
      </c>
      <c r="CA17" s="11">
        <v>113</v>
      </c>
      <c r="CB17" s="11">
        <v>63</v>
      </c>
      <c r="CC17" s="11">
        <v>64</v>
      </c>
      <c r="CD17" s="11">
        <v>158</v>
      </c>
      <c r="CE17" s="11">
        <v>48</v>
      </c>
      <c r="CF17" s="11">
        <v>6</v>
      </c>
      <c r="CG17" s="11">
        <v>6.8</v>
      </c>
      <c r="CH17" s="11">
        <v>11.7</v>
      </c>
      <c r="CI17" s="11">
        <v>67</v>
      </c>
      <c r="CJ17" s="11">
        <v>3</v>
      </c>
      <c r="CK17" s="11">
        <v>154</v>
      </c>
      <c r="CL17" s="11">
        <v>1007</v>
      </c>
      <c r="CM17" s="11">
        <v>0</v>
      </c>
      <c r="CN17" s="11">
        <v>0</v>
      </c>
      <c r="CO17" s="10" t="s">
        <v>267</v>
      </c>
      <c r="CP17" s="11">
        <v>2</v>
      </c>
      <c r="CQ17" s="12"/>
      <c r="CR17" s="11">
        <v>0</v>
      </c>
      <c r="CS17" s="11">
        <v>1</v>
      </c>
      <c r="CT17" s="11">
        <v>0</v>
      </c>
      <c r="CU17" s="11">
        <v>38</v>
      </c>
      <c r="CV17" s="11">
        <v>2.31</v>
      </c>
      <c r="CW17" s="11">
        <v>1.27</v>
      </c>
      <c r="CX17" s="11">
        <v>7.6</v>
      </c>
      <c r="CY17" s="11">
        <v>122</v>
      </c>
      <c r="CZ17" s="11">
        <v>75</v>
      </c>
      <c r="DA17" s="11">
        <v>54</v>
      </c>
      <c r="DB17" s="11">
        <v>109</v>
      </c>
      <c r="DC17" s="11">
        <v>26</v>
      </c>
      <c r="DD17" s="11">
        <v>8</v>
      </c>
      <c r="DE17" s="11">
        <v>9.4</v>
      </c>
      <c r="DF17" s="11">
        <v>11.9</v>
      </c>
      <c r="DG17" s="11">
        <v>64</v>
      </c>
      <c r="DH17" s="11">
        <v>5</v>
      </c>
      <c r="DI17" s="11">
        <v>89</v>
      </c>
      <c r="DJ17" s="11">
        <v>716</v>
      </c>
      <c r="DK17" s="11">
        <f t="shared" si="0"/>
        <v>-125</v>
      </c>
      <c r="DL17" s="13">
        <f t="shared" si="1"/>
        <v>-0.14863258026159334</v>
      </c>
      <c r="DM17" s="11">
        <f t="shared" ref="DM17" si="20">DI17-BA17</f>
        <v>-48</v>
      </c>
      <c r="DN17" s="13">
        <f t="shared" ref="DN17" si="21">DM17/BA17</f>
        <v>-0.35036496350364965</v>
      </c>
      <c r="DO17" s="11">
        <v>0</v>
      </c>
      <c r="DP17" s="11">
        <v>0</v>
      </c>
      <c r="DQ17" s="10" t="s">
        <v>268</v>
      </c>
      <c r="DR17" s="11">
        <v>0.98799999999999999</v>
      </c>
      <c r="DS17" s="11">
        <v>-0.5</v>
      </c>
      <c r="DT17" s="11">
        <v>1.343</v>
      </c>
      <c r="DU17" s="11">
        <v>0.8</v>
      </c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0" t="s">
        <v>268</v>
      </c>
      <c r="GE17" s="11">
        <v>0.98799999999999999</v>
      </c>
      <c r="GF17" s="12"/>
      <c r="GG17" s="12"/>
      <c r="GH17" s="15" t="s">
        <v>444</v>
      </c>
      <c r="GI17" s="15"/>
      <c r="GJ17" s="15" t="s">
        <v>444</v>
      </c>
      <c r="GK17" s="11">
        <v>-0.5</v>
      </c>
      <c r="GL17" s="12"/>
      <c r="GM17" s="10" t="s">
        <v>268</v>
      </c>
      <c r="GN17" s="11">
        <v>1.343</v>
      </c>
      <c r="GO17" s="12"/>
      <c r="GP17" s="12"/>
      <c r="GQ17" s="15" t="s">
        <v>444</v>
      </c>
      <c r="GR17" s="15"/>
      <c r="GS17" s="15" t="s">
        <v>444</v>
      </c>
      <c r="GT17" s="11">
        <v>0.8</v>
      </c>
      <c r="GU17" s="12"/>
      <c r="GV17" s="52"/>
      <c r="GW17" s="52"/>
    </row>
    <row r="18" spans="1:205" s="16" customFormat="1" ht="15" customHeight="1" x14ac:dyDescent="0.15">
      <c r="A18" s="17" t="s">
        <v>467</v>
      </c>
      <c r="B18" s="18">
        <v>10</v>
      </c>
      <c r="C18" s="11">
        <v>69</v>
      </c>
      <c r="D18" s="11">
        <v>156</v>
      </c>
      <c r="E18" s="11">
        <v>68</v>
      </c>
      <c r="F18" s="11">
        <v>27.9</v>
      </c>
      <c r="G18" s="11">
        <v>3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9">
        <v>1</v>
      </c>
      <c r="N18" s="11">
        <v>0</v>
      </c>
      <c r="O18" s="11">
        <v>0</v>
      </c>
      <c r="P18" s="11">
        <v>0</v>
      </c>
      <c r="Q18" s="11">
        <v>0</v>
      </c>
      <c r="R18" s="11">
        <v>1</v>
      </c>
      <c r="S18" s="11">
        <v>0</v>
      </c>
      <c r="T18" s="12"/>
      <c r="U18" s="10" t="s">
        <v>308</v>
      </c>
      <c r="V18" s="10" t="s">
        <v>309</v>
      </c>
      <c r="W18" s="11">
        <v>1</v>
      </c>
      <c r="X18" s="10" t="s">
        <v>309</v>
      </c>
      <c r="Y18" s="10" t="s">
        <v>310</v>
      </c>
      <c r="Z18" s="11">
        <v>93.6</v>
      </c>
      <c r="AA18" s="11">
        <v>1304</v>
      </c>
      <c r="AB18" s="11">
        <v>48</v>
      </c>
      <c r="AC18" s="11">
        <v>1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0" t="s">
        <v>311</v>
      </c>
      <c r="AL18" s="11">
        <v>1</v>
      </c>
      <c r="AM18" s="11">
        <v>11</v>
      </c>
      <c r="AN18" s="10" t="s">
        <v>312</v>
      </c>
      <c r="AO18" s="11">
        <v>1</v>
      </c>
      <c r="AP18" s="11">
        <v>17</v>
      </c>
      <c r="AQ18" s="10" t="s">
        <v>313</v>
      </c>
      <c r="AR18" s="11">
        <v>28</v>
      </c>
      <c r="AS18" s="11">
        <v>62</v>
      </c>
      <c r="AT18" s="11">
        <v>7.4</v>
      </c>
      <c r="AU18" s="11">
        <v>2.54</v>
      </c>
      <c r="AV18" s="11">
        <v>1</v>
      </c>
      <c r="AW18" s="10" t="s">
        <v>313</v>
      </c>
      <c r="AX18" s="11">
        <v>36</v>
      </c>
      <c r="AY18" s="10" t="s">
        <v>313</v>
      </c>
      <c r="AZ18" s="11">
        <v>6.8</v>
      </c>
      <c r="BA18" s="11">
        <v>73</v>
      </c>
      <c r="BB18" s="11">
        <v>776</v>
      </c>
      <c r="BC18" s="11">
        <v>126</v>
      </c>
      <c r="BD18" s="10" t="s">
        <v>314</v>
      </c>
      <c r="BE18" s="10" t="s">
        <v>315</v>
      </c>
      <c r="BF18" s="11">
        <v>2.4700000000000002</v>
      </c>
      <c r="BG18" s="10" t="s">
        <v>316</v>
      </c>
      <c r="BH18" s="11">
        <v>1.3</v>
      </c>
      <c r="BI18" s="11">
        <v>1.27</v>
      </c>
      <c r="BJ18" s="10" t="s">
        <v>317</v>
      </c>
      <c r="BK18" s="11">
        <v>19.149999999999999</v>
      </c>
      <c r="BL18" s="12"/>
      <c r="BM18" s="12"/>
      <c r="BN18" s="12"/>
      <c r="BO18" s="12"/>
      <c r="BP18" s="11">
        <v>0</v>
      </c>
      <c r="BQ18" s="11">
        <v>0</v>
      </c>
      <c r="BR18" s="10" t="s">
        <v>318</v>
      </c>
      <c r="BS18" s="11">
        <v>0</v>
      </c>
      <c r="BT18" s="11">
        <v>1</v>
      </c>
      <c r="BU18" s="11">
        <v>0</v>
      </c>
      <c r="BV18" s="11">
        <v>33</v>
      </c>
      <c r="BW18" s="11">
        <v>2.57</v>
      </c>
      <c r="BX18" s="12"/>
      <c r="BY18" s="11">
        <v>1.51</v>
      </c>
      <c r="BZ18" s="11">
        <v>4.3</v>
      </c>
      <c r="CA18" s="11">
        <v>63</v>
      </c>
      <c r="CB18" s="11">
        <v>62</v>
      </c>
      <c r="CC18" s="11">
        <v>77</v>
      </c>
      <c r="CD18" s="11">
        <v>143</v>
      </c>
      <c r="CE18" s="11">
        <v>54</v>
      </c>
      <c r="CF18" s="11">
        <v>6</v>
      </c>
      <c r="CG18" s="11">
        <v>9</v>
      </c>
      <c r="CH18" s="11">
        <v>53</v>
      </c>
      <c r="CI18" s="11">
        <v>58</v>
      </c>
      <c r="CJ18" s="11">
        <v>4</v>
      </c>
      <c r="CK18" s="11">
        <v>93</v>
      </c>
      <c r="CL18" s="11">
        <v>697</v>
      </c>
      <c r="CM18" s="11">
        <v>0</v>
      </c>
      <c r="CN18" s="11">
        <v>0</v>
      </c>
      <c r="CO18" s="10" t="s">
        <v>319</v>
      </c>
      <c r="CP18" s="11">
        <v>4</v>
      </c>
      <c r="CQ18" s="12"/>
      <c r="CR18" s="11">
        <v>0</v>
      </c>
      <c r="CS18" s="11">
        <v>1</v>
      </c>
      <c r="CT18" s="11">
        <v>0</v>
      </c>
      <c r="CU18" s="11">
        <v>39</v>
      </c>
      <c r="CV18" s="11">
        <v>2.62</v>
      </c>
      <c r="CW18" s="11">
        <v>1.1200000000000001</v>
      </c>
      <c r="CX18" s="11">
        <v>8</v>
      </c>
      <c r="CY18" s="11">
        <v>68</v>
      </c>
      <c r="CZ18" s="11">
        <v>73</v>
      </c>
      <c r="DA18" s="11">
        <v>73</v>
      </c>
      <c r="DB18" s="11">
        <v>35</v>
      </c>
      <c r="DC18" s="11">
        <v>37</v>
      </c>
      <c r="DD18" s="11">
        <v>6</v>
      </c>
      <c r="DE18" s="11">
        <v>5.2</v>
      </c>
      <c r="DF18" s="11">
        <v>1.6</v>
      </c>
      <c r="DG18" s="11">
        <v>87</v>
      </c>
      <c r="DH18" s="11">
        <v>6.6</v>
      </c>
      <c r="DI18" s="11">
        <v>81</v>
      </c>
      <c r="DJ18" s="11">
        <v>902</v>
      </c>
      <c r="DK18" s="11">
        <f t="shared" si="0"/>
        <v>126</v>
      </c>
      <c r="DL18" s="13">
        <f t="shared" si="1"/>
        <v>0.16237113402061856</v>
      </c>
      <c r="DM18" s="11">
        <f t="shared" ref="DM18" si="22">DI18-BA18</f>
        <v>8</v>
      </c>
      <c r="DN18" s="13">
        <f t="shared" ref="DN18" si="23">DM18/BA18</f>
        <v>0.1095890410958904</v>
      </c>
      <c r="DO18" s="11">
        <v>0</v>
      </c>
      <c r="DP18" s="11">
        <v>0</v>
      </c>
      <c r="DQ18" s="10" t="s">
        <v>319</v>
      </c>
      <c r="DR18" s="19">
        <v>0.72</v>
      </c>
      <c r="DS18" s="11">
        <v>-2.2999999999999998</v>
      </c>
      <c r="DT18" s="11">
        <v>0.99099999999999999</v>
      </c>
      <c r="DU18" s="11">
        <v>-1.8</v>
      </c>
      <c r="DV18" s="10" t="s">
        <v>320</v>
      </c>
      <c r="DW18" s="11">
        <v>4</v>
      </c>
      <c r="DX18" s="11">
        <v>0</v>
      </c>
      <c r="DY18" s="11">
        <v>1</v>
      </c>
      <c r="DZ18" s="11">
        <v>0</v>
      </c>
      <c r="EA18" s="11">
        <v>0</v>
      </c>
      <c r="EB18" s="11">
        <v>0</v>
      </c>
      <c r="EC18" s="11">
        <v>0</v>
      </c>
      <c r="ED18" s="11">
        <v>0</v>
      </c>
      <c r="EE18" s="11">
        <v>0</v>
      </c>
      <c r="EF18" s="12"/>
      <c r="EG18" s="11">
        <v>0</v>
      </c>
      <c r="EH18" s="11">
        <v>0</v>
      </c>
      <c r="EI18" s="11">
        <v>0</v>
      </c>
      <c r="EJ18" s="12"/>
      <c r="EK18" s="12"/>
      <c r="EL18" s="11">
        <v>37</v>
      </c>
      <c r="EM18" s="11">
        <v>2.58</v>
      </c>
      <c r="EN18" s="11">
        <v>1.01</v>
      </c>
      <c r="EO18" s="11">
        <v>6.8</v>
      </c>
      <c r="EP18" s="11">
        <v>83</v>
      </c>
      <c r="EQ18" s="11">
        <v>72</v>
      </c>
      <c r="ER18" s="11">
        <v>85</v>
      </c>
      <c r="ES18" s="11">
        <v>28</v>
      </c>
      <c r="ET18" s="11">
        <v>39</v>
      </c>
      <c r="EU18" s="11">
        <v>9</v>
      </c>
      <c r="EV18" s="11">
        <v>5.3</v>
      </c>
      <c r="EW18" s="11">
        <v>4.5999999999999996</v>
      </c>
      <c r="EX18" s="11">
        <v>67</v>
      </c>
      <c r="EY18" s="11">
        <v>9.1</v>
      </c>
      <c r="EZ18" s="11">
        <v>81</v>
      </c>
      <c r="FA18" s="11">
        <v>680</v>
      </c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0" t="s">
        <v>319</v>
      </c>
      <c r="GE18" s="19">
        <v>0.72</v>
      </c>
      <c r="GF18" s="12"/>
      <c r="GG18" s="12"/>
      <c r="GH18" s="15" t="s">
        <v>444</v>
      </c>
      <c r="GI18" s="15"/>
      <c r="GJ18" s="15" t="s">
        <v>444</v>
      </c>
      <c r="GK18" s="11">
        <v>-2.2999999999999998</v>
      </c>
      <c r="GL18" s="12"/>
      <c r="GM18" s="10" t="s">
        <v>319</v>
      </c>
      <c r="GN18" s="11">
        <v>0.99099999999999999</v>
      </c>
      <c r="GO18" s="12"/>
      <c r="GP18" s="12"/>
      <c r="GQ18" s="15" t="s">
        <v>444</v>
      </c>
      <c r="GR18" s="15"/>
      <c r="GS18" s="15" t="s">
        <v>444</v>
      </c>
      <c r="GT18" s="11">
        <v>-1.8</v>
      </c>
      <c r="GU18" s="12"/>
      <c r="GV18" s="52"/>
      <c r="GW18" s="52"/>
    </row>
    <row r="19" spans="1:205" s="16" customFormat="1" ht="15" customHeight="1" x14ac:dyDescent="0.15">
      <c r="A19" s="17" t="s">
        <v>467</v>
      </c>
      <c r="B19" s="18">
        <v>12</v>
      </c>
      <c r="C19" s="11">
        <v>71</v>
      </c>
      <c r="D19" s="11">
        <v>162</v>
      </c>
      <c r="E19" s="11">
        <v>110</v>
      </c>
      <c r="F19" s="11">
        <v>41.9</v>
      </c>
      <c r="G19" s="11">
        <v>2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9">
        <v>1</v>
      </c>
      <c r="N19" s="11">
        <v>0</v>
      </c>
      <c r="O19" s="11">
        <v>0</v>
      </c>
      <c r="P19" s="11">
        <v>1</v>
      </c>
      <c r="Q19" s="11">
        <v>0</v>
      </c>
      <c r="R19" s="11">
        <v>0</v>
      </c>
      <c r="S19" s="11">
        <v>1</v>
      </c>
      <c r="T19" s="10" t="s">
        <v>325</v>
      </c>
      <c r="U19" s="10" t="s">
        <v>326</v>
      </c>
      <c r="V19" s="10" t="s">
        <v>327</v>
      </c>
      <c r="W19" s="11">
        <v>2</v>
      </c>
      <c r="X19" s="10" t="s">
        <v>328</v>
      </c>
      <c r="Y19" s="10" t="s">
        <v>329</v>
      </c>
      <c r="Z19" s="11">
        <v>31.4</v>
      </c>
      <c r="AA19" s="11">
        <v>503</v>
      </c>
      <c r="AB19" s="11">
        <v>122</v>
      </c>
      <c r="AC19" s="11">
        <v>1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1</v>
      </c>
      <c r="AK19" s="10" t="s">
        <v>330</v>
      </c>
      <c r="AL19" s="11">
        <v>1</v>
      </c>
      <c r="AM19" s="11">
        <v>4</v>
      </c>
      <c r="AN19" s="10" t="s">
        <v>331</v>
      </c>
      <c r="AO19" s="11">
        <v>1</v>
      </c>
      <c r="AP19" s="11">
        <v>8</v>
      </c>
      <c r="AQ19" s="10" t="s">
        <v>332</v>
      </c>
      <c r="AR19" s="11">
        <v>37</v>
      </c>
      <c r="AS19" s="11">
        <v>78</v>
      </c>
      <c r="AT19" s="11">
        <v>9.6</v>
      </c>
      <c r="AU19" s="11">
        <v>2.27</v>
      </c>
      <c r="AV19" s="11">
        <v>1.51</v>
      </c>
      <c r="AW19" s="10" t="s">
        <v>333</v>
      </c>
      <c r="AX19" s="11">
        <v>29</v>
      </c>
      <c r="AY19" s="10" t="s">
        <v>333</v>
      </c>
      <c r="AZ19" s="11">
        <v>25.5</v>
      </c>
      <c r="BA19" s="11"/>
      <c r="BB19" s="11">
        <v>381</v>
      </c>
      <c r="BC19" s="11">
        <v>41.8</v>
      </c>
      <c r="BD19" s="10" t="s">
        <v>334</v>
      </c>
      <c r="BE19" s="10" t="s">
        <v>335</v>
      </c>
      <c r="BF19" s="11">
        <v>2.27</v>
      </c>
      <c r="BG19" s="12"/>
      <c r="BH19" s="12"/>
      <c r="BI19" s="12"/>
      <c r="BJ19" s="12"/>
      <c r="BK19" s="12"/>
      <c r="BL19" s="11">
        <v>2.1800000000000002</v>
      </c>
      <c r="BM19" s="10" t="s">
        <v>336</v>
      </c>
      <c r="BN19" s="11">
        <v>21.33</v>
      </c>
      <c r="BO19" s="12"/>
      <c r="BP19" s="11">
        <v>0</v>
      </c>
      <c r="BQ19" s="11">
        <v>0</v>
      </c>
      <c r="BR19" s="10" t="s">
        <v>337</v>
      </c>
      <c r="BS19" s="11">
        <v>0</v>
      </c>
      <c r="BT19" s="11">
        <v>1</v>
      </c>
      <c r="BU19" s="11">
        <v>0</v>
      </c>
      <c r="BV19" s="11">
        <v>44</v>
      </c>
      <c r="BW19" s="11">
        <v>2.4900000000000002</v>
      </c>
      <c r="BX19" s="12"/>
      <c r="BY19" s="11">
        <v>1.52</v>
      </c>
      <c r="BZ19" s="11">
        <v>10.4</v>
      </c>
      <c r="CA19" s="11">
        <v>96</v>
      </c>
      <c r="CB19" s="11">
        <v>76</v>
      </c>
      <c r="CC19" s="11">
        <v>78</v>
      </c>
      <c r="CD19" s="11">
        <v>111</v>
      </c>
      <c r="CE19" s="11">
        <v>25</v>
      </c>
      <c r="CF19" s="11">
        <v>13</v>
      </c>
      <c r="CG19" s="11">
        <v>7.5</v>
      </c>
      <c r="CH19" s="11">
        <v>17.3</v>
      </c>
      <c r="CI19" s="11">
        <v>52</v>
      </c>
      <c r="CJ19" s="11">
        <v>19.8</v>
      </c>
      <c r="CK19" s="11">
        <v>58</v>
      </c>
      <c r="CL19" s="11">
        <v>505</v>
      </c>
      <c r="CM19" s="11">
        <v>0</v>
      </c>
      <c r="CN19" s="11">
        <v>0</v>
      </c>
      <c r="CO19" s="10" t="s">
        <v>338</v>
      </c>
      <c r="CP19" s="11">
        <v>4</v>
      </c>
      <c r="CQ19" s="12"/>
      <c r="CR19" s="11">
        <v>0</v>
      </c>
      <c r="CS19" s="11">
        <v>1</v>
      </c>
      <c r="CT19" s="11">
        <v>0</v>
      </c>
      <c r="CU19" s="11">
        <v>43</v>
      </c>
      <c r="CV19" s="11">
        <v>2.46</v>
      </c>
      <c r="CW19" s="11">
        <v>1.48</v>
      </c>
      <c r="CX19" s="11">
        <v>9.3000000000000007</v>
      </c>
      <c r="CY19" s="11">
        <v>79</v>
      </c>
      <c r="CZ19" s="11">
        <v>72</v>
      </c>
      <c r="DA19" s="11">
        <v>78</v>
      </c>
      <c r="DB19" s="11">
        <v>69</v>
      </c>
      <c r="DC19" s="11">
        <v>25</v>
      </c>
      <c r="DD19" s="11">
        <v>11</v>
      </c>
      <c r="DE19" s="11">
        <v>7.7</v>
      </c>
      <c r="DF19" s="11">
        <v>10.7</v>
      </c>
      <c r="DG19" s="11">
        <v>49</v>
      </c>
      <c r="DH19" s="11">
        <v>12.7</v>
      </c>
      <c r="DI19" s="11">
        <v>77</v>
      </c>
      <c r="DJ19" s="11">
        <v>208</v>
      </c>
      <c r="DK19" s="11">
        <f t="shared" si="0"/>
        <v>-173</v>
      </c>
      <c r="DL19" s="13">
        <f t="shared" si="1"/>
        <v>-0.45406824146981628</v>
      </c>
      <c r="DM19" s="20" t="s">
        <v>444</v>
      </c>
      <c r="DN19" s="21" t="s">
        <v>444</v>
      </c>
      <c r="DO19" s="11">
        <v>0</v>
      </c>
      <c r="DP19" s="11">
        <v>0</v>
      </c>
      <c r="DQ19" s="10" t="s">
        <v>339</v>
      </c>
      <c r="DR19" s="11">
        <v>0.89100000000000001</v>
      </c>
      <c r="DS19" s="11">
        <v>-1.2</v>
      </c>
      <c r="DT19" s="11">
        <v>1.0780000000000001</v>
      </c>
      <c r="DU19" s="11">
        <v>-1.2</v>
      </c>
      <c r="DV19" s="10" t="s">
        <v>340</v>
      </c>
      <c r="DW19" s="11">
        <v>4</v>
      </c>
      <c r="DX19" s="11">
        <v>0</v>
      </c>
      <c r="DY19" s="11">
        <v>1</v>
      </c>
      <c r="DZ19" s="11">
        <v>0</v>
      </c>
      <c r="EA19" s="11">
        <v>0</v>
      </c>
      <c r="EB19" s="11">
        <v>0</v>
      </c>
      <c r="EC19" s="11">
        <v>0</v>
      </c>
      <c r="ED19" s="11">
        <v>0</v>
      </c>
      <c r="EE19" s="11">
        <v>0</v>
      </c>
      <c r="EF19" s="12"/>
      <c r="EG19" s="11">
        <v>0</v>
      </c>
      <c r="EH19" s="11">
        <v>0</v>
      </c>
      <c r="EI19" s="11">
        <v>0</v>
      </c>
      <c r="EJ19" s="12"/>
      <c r="EK19" s="10" t="s">
        <v>340</v>
      </c>
      <c r="EL19" s="11">
        <v>34</v>
      </c>
      <c r="EM19" s="14">
        <v>2.2999999999999998</v>
      </c>
      <c r="EN19" s="11">
        <v>1.33</v>
      </c>
      <c r="EO19" s="11">
        <v>12.2</v>
      </c>
      <c r="EP19" s="11">
        <v>95</v>
      </c>
      <c r="EQ19" s="11">
        <v>71</v>
      </c>
      <c r="ER19" s="11">
        <v>74</v>
      </c>
      <c r="ES19" s="11">
        <v>72</v>
      </c>
      <c r="ET19" s="11">
        <v>45</v>
      </c>
      <c r="EU19" s="11">
        <v>6</v>
      </c>
      <c r="EV19" s="11">
        <v>6.9</v>
      </c>
      <c r="EW19" s="11">
        <v>11.8</v>
      </c>
      <c r="EX19" s="11">
        <v>67</v>
      </c>
      <c r="EY19" s="11">
        <v>13.8</v>
      </c>
      <c r="EZ19" s="11">
        <v>36</v>
      </c>
      <c r="FA19" s="11">
        <v>294</v>
      </c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0" t="s">
        <v>339</v>
      </c>
      <c r="GE19" s="11">
        <v>0.89100000000000001</v>
      </c>
      <c r="GF19" s="12"/>
      <c r="GG19" s="12"/>
      <c r="GH19" s="15" t="s">
        <v>444</v>
      </c>
      <c r="GI19" s="15"/>
      <c r="GJ19" s="15" t="s">
        <v>444</v>
      </c>
      <c r="GK19" s="11">
        <v>-1.2</v>
      </c>
      <c r="GL19" s="12"/>
      <c r="GM19" s="10" t="s">
        <v>339</v>
      </c>
      <c r="GN19" s="11">
        <v>1.0780000000000001</v>
      </c>
      <c r="GO19" s="12"/>
      <c r="GP19" s="12"/>
      <c r="GQ19" s="15" t="s">
        <v>444</v>
      </c>
      <c r="GR19" s="15"/>
      <c r="GS19" s="15" t="s">
        <v>444</v>
      </c>
      <c r="GT19" s="11">
        <v>-1.2</v>
      </c>
      <c r="GU19" s="12"/>
      <c r="GV19" s="52"/>
      <c r="GW19" s="52"/>
    </row>
  </sheetData>
  <sortState xmlns:xlrd2="http://schemas.microsoft.com/office/spreadsheetml/2017/richdata2" ref="A2:GW19">
    <sortCondition ref="A2:A19"/>
    <sortCondition ref="GG2:GG19"/>
  </sortState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SOFterInterventional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eil Orford</cp:lastModifiedBy>
  <dcterms:created xsi:type="dcterms:W3CDTF">2022-05-31T03:41:19Z</dcterms:created>
  <dcterms:modified xsi:type="dcterms:W3CDTF">2023-12-28T06:20:09Z</dcterms:modified>
</cp:coreProperties>
</file>